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roska.Szabo/Desktop/Papers to write/ZBTB43/Nat Cell Biol April 24 May 11 2021 and revision /April 8 2022 Nat Cell Biol technical revision/Source image files and source data files/"/>
    </mc:Choice>
  </mc:AlternateContent>
  <xr:revisionPtr revIDLastSave="0" documentId="13_ncr:1_{BEA9B307-0DBF-9C4A-AF85-0564B6E607F2}" xr6:coauthVersionLast="45" xr6:coauthVersionMax="45" xr10:uidLastSave="{00000000-0000-0000-0000-000000000000}"/>
  <bookViews>
    <workbookView xWindow="12480" yWindow="4880" windowWidth="27640" windowHeight="16940" xr2:uid="{D05F958F-474A-D442-90A6-351AD8483610}"/>
  </bookViews>
  <sheets>
    <sheet name="Fig. E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62" i="1" l="1"/>
  <c r="L162" i="1"/>
  <c r="Q155" i="1" s="1"/>
  <c r="H162" i="1"/>
  <c r="D162" i="1"/>
  <c r="E158" i="1" s="1"/>
  <c r="Q161" i="1"/>
  <c r="M161" i="1"/>
  <c r="I161" i="1"/>
  <c r="E161" i="1"/>
  <c r="Q160" i="1"/>
  <c r="M160" i="1"/>
  <c r="I160" i="1"/>
  <c r="E160" i="1"/>
  <c r="Q159" i="1"/>
  <c r="I159" i="1"/>
  <c r="Q158" i="1"/>
  <c r="M158" i="1"/>
  <c r="I158" i="1"/>
  <c r="Q157" i="1"/>
  <c r="M157" i="1"/>
  <c r="I157" i="1"/>
  <c r="E157" i="1"/>
  <c r="Q156" i="1"/>
  <c r="M156" i="1"/>
  <c r="I156" i="1"/>
  <c r="E156" i="1"/>
  <c r="I155" i="1"/>
  <c r="Q154" i="1"/>
  <c r="M154" i="1"/>
  <c r="I154" i="1"/>
  <c r="Q153" i="1"/>
  <c r="M153" i="1"/>
  <c r="I153" i="1"/>
  <c r="Q152" i="1"/>
  <c r="M152" i="1"/>
  <c r="I152" i="1"/>
  <c r="E152" i="1"/>
  <c r="Q151" i="1"/>
  <c r="I151" i="1"/>
  <c r="Q150" i="1"/>
  <c r="M150" i="1"/>
  <c r="I150" i="1"/>
  <c r="Q149" i="1"/>
  <c r="M149" i="1"/>
  <c r="I149" i="1"/>
  <c r="E149" i="1"/>
  <c r="Q148" i="1"/>
  <c r="M148" i="1"/>
  <c r="I148" i="1"/>
  <c r="Q147" i="1"/>
  <c r="M147" i="1"/>
  <c r="I147" i="1"/>
  <c r="Q146" i="1"/>
  <c r="M146" i="1"/>
  <c r="I146" i="1"/>
  <c r="Q145" i="1"/>
  <c r="M145" i="1"/>
  <c r="I145" i="1"/>
  <c r="E145" i="1"/>
  <c r="P143" i="1"/>
  <c r="L143" i="1"/>
  <c r="H143" i="1"/>
  <c r="D143" i="1"/>
  <c r="Q142" i="1"/>
  <c r="M142" i="1"/>
  <c r="I142" i="1"/>
  <c r="E142" i="1"/>
  <c r="Q141" i="1"/>
  <c r="M141" i="1"/>
  <c r="I141" i="1"/>
  <c r="E141" i="1"/>
  <c r="Q140" i="1"/>
  <c r="M140" i="1"/>
  <c r="I140" i="1"/>
  <c r="E140" i="1"/>
  <c r="Q139" i="1"/>
  <c r="M139" i="1"/>
  <c r="I139" i="1"/>
  <c r="E139" i="1"/>
  <c r="Q138" i="1"/>
  <c r="M138" i="1"/>
  <c r="I138" i="1"/>
  <c r="E138" i="1"/>
  <c r="Q137" i="1"/>
  <c r="M137" i="1"/>
  <c r="I137" i="1"/>
  <c r="E137" i="1"/>
  <c r="Q136" i="1"/>
  <c r="M136" i="1"/>
  <c r="I136" i="1"/>
  <c r="E136" i="1"/>
  <c r="Q135" i="1"/>
  <c r="M135" i="1"/>
  <c r="I135" i="1"/>
  <c r="E135" i="1"/>
  <c r="Q134" i="1"/>
  <c r="M134" i="1"/>
  <c r="I134" i="1"/>
  <c r="E134" i="1"/>
  <c r="Q133" i="1"/>
  <c r="M133" i="1"/>
  <c r="I133" i="1"/>
  <c r="E133" i="1"/>
  <c r="Q132" i="1"/>
  <c r="M132" i="1"/>
  <c r="I132" i="1"/>
  <c r="E132" i="1"/>
  <c r="Q131" i="1"/>
  <c r="M131" i="1"/>
  <c r="I131" i="1"/>
  <c r="E131" i="1"/>
  <c r="Q130" i="1"/>
  <c r="M130" i="1"/>
  <c r="I130" i="1"/>
  <c r="E130" i="1"/>
  <c r="Q129" i="1"/>
  <c r="M129" i="1"/>
  <c r="I129" i="1"/>
  <c r="E129" i="1"/>
  <c r="Q128" i="1"/>
  <c r="M128" i="1"/>
  <c r="I128" i="1"/>
  <c r="E128" i="1"/>
  <c r="Q127" i="1"/>
  <c r="M127" i="1"/>
  <c r="I127" i="1"/>
  <c r="E127" i="1"/>
  <c r="Q126" i="1"/>
  <c r="M126" i="1"/>
  <c r="I126" i="1"/>
  <c r="E126" i="1"/>
  <c r="P124" i="1"/>
  <c r="L124" i="1"/>
  <c r="H124" i="1"/>
  <c r="D124" i="1"/>
  <c r="Q123" i="1"/>
  <c r="M123" i="1"/>
  <c r="I123" i="1"/>
  <c r="E123" i="1"/>
  <c r="Q122" i="1"/>
  <c r="M122" i="1"/>
  <c r="I122" i="1"/>
  <c r="E122" i="1"/>
  <c r="Q121" i="1"/>
  <c r="M121" i="1"/>
  <c r="I121" i="1"/>
  <c r="E121" i="1"/>
  <c r="Q120" i="1"/>
  <c r="M120" i="1"/>
  <c r="I120" i="1"/>
  <c r="E120" i="1"/>
  <c r="Q119" i="1"/>
  <c r="M119" i="1"/>
  <c r="I119" i="1"/>
  <c r="E119" i="1"/>
  <c r="Q118" i="1"/>
  <c r="M118" i="1"/>
  <c r="I118" i="1"/>
  <c r="E118" i="1"/>
  <c r="Q117" i="1"/>
  <c r="M117" i="1"/>
  <c r="I117" i="1"/>
  <c r="E117" i="1"/>
  <c r="Q116" i="1"/>
  <c r="M116" i="1"/>
  <c r="I116" i="1"/>
  <c r="E116" i="1"/>
  <c r="Q115" i="1"/>
  <c r="M115" i="1"/>
  <c r="I115" i="1"/>
  <c r="E115" i="1"/>
  <c r="Q114" i="1"/>
  <c r="M114" i="1"/>
  <c r="I114" i="1"/>
  <c r="E114" i="1"/>
  <c r="Q113" i="1"/>
  <c r="M113" i="1"/>
  <c r="I113" i="1"/>
  <c r="E113" i="1"/>
  <c r="Q112" i="1"/>
  <c r="M112" i="1"/>
  <c r="I112" i="1"/>
  <c r="E112" i="1"/>
  <c r="Q111" i="1"/>
  <c r="M111" i="1"/>
  <c r="I111" i="1"/>
  <c r="E111" i="1"/>
  <c r="Q110" i="1"/>
  <c r="M110" i="1"/>
  <c r="I110" i="1"/>
  <c r="E110" i="1"/>
  <c r="Q109" i="1"/>
  <c r="M109" i="1"/>
  <c r="I109" i="1"/>
  <c r="E109" i="1"/>
  <c r="Q108" i="1"/>
  <c r="M108" i="1"/>
  <c r="I108" i="1"/>
  <c r="E108" i="1"/>
  <c r="Q107" i="1"/>
  <c r="M107" i="1"/>
  <c r="I107" i="1"/>
  <c r="E107" i="1"/>
  <c r="E124" i="1" s="1"/>
  <c r="P103" i="1"/>
  <c r="L103" i="1"/>
  <c r="Q101" i="1" s="1"/>
  <c r="H103" i="1"/>
  <c r="D103" i="1"/>
  <c r="I101" i="1" s="1"/>
  <c r="I102" i="1"/>
  <c r="E102" i="1"/>
  <c r="M101" i="1"/>
  <c r="E101" i="1"/>
  <c r="M100" i="1"/>
  <c r="M99" i="1"/>
  <c r="I99" i="1"/>
  <c r="E99" i="1"/>
  <c r="M98" i="1"/>
  <c r="I98" i="1"/>
  <c r="E98" i="1"/>
  <c r="M97" i="1"/>
  <c r="E97" i="1"/>
  <c r="E96" i="1"/>
  <c r="Q95" i="1"/>
  <c r="M95" i="1"/>
  <c r="I95" i="1"/>
  <c r="E95" i="1"/>
  <c r="I94" i="1"/>
  <c r="E94" i="1"/>
  <c r="M93" i="1"/>
  <c r="M92" i="1"/>
  <c r="E92" i="1"/>
  <c r="M91" i="1"/>
  <c r="I91" i="1"/>
  <c r="E91" i="1"/>
  <c r="I90" i="1"/>
  <c r="E90" i="1"/>
  <c r="E89" i="1"/>
  <c r="M88" i="1"/>
  <c r="I87" i="1"/>
  <c r="E87" i="1"/>
  <c r="I86" i="1"/>
  <c r="E86" i="1"/>
  <c r="P82" i="1"/>
  <c r="L82" i="1"/>
  <c r="H82" i="1"/>
  <c r="D82" i="1"/>
  <c r="Q81" i="1"/>
  <c r="M81" i="1"/>
  <c r="I81" i="1"/>
  <c r="E81" i="1"/>
  <c r="Q80" i="1"/>
  <c r="M80" i="1"/>
  <c r="I80" i="1"/>
  <c r="E80" i="1"/>
  <c r="Q79" i="1"/>
  <c r="M79" i="1"/>
  <c r="I79" i="1"/>
  <c r="E79" i="1"/>
  <c r="Q78" i="1"/>
  <c r="M78" i="1"/>
  <c r="I78" i="1"/>
  <c r="E78" i="1"/>
  <c r="Q77" i="1"/>
  <c r="M77" i="1"/>
  <c r="I77" i="1"/>
  <c r="E77" i="1"/>
  <c r="Q76" i="1"/>
  <c r="M76" i="1"/>
  <c r="I76" i="1"/>
  <c r="E76" i="1"/>
  <c r="Q75" i="1"/>
  <c r="M75" i="1"/>
  <c r="I75" i="1"/>
  <c r="E75" i="1"/>
  <c r="Q74" i="1"/>
  <c r="M74" i="1"/>
  <c r="I74" i="1"/>
  <c r="E74" i="1"/>
  <c r="Q73" i="1"/>
  <c r="M73" i="1"/>
  <c r="I73" i="1"/>
  <c r="E73" i="1"/>
  <c r="Q72" i="1"/>
  <c r="M72" i="1"/>
  <c r="I72" i="1"/>
  <c r="E72" i="1"/>
  <c r="Q71" i="1"/>
  <c r="M71" i="1"/>
  <c r="I71" i="1"/>
  <c r="E71" i="1"/>
  <c r="Q70" i="1"/>
  <c r="M70" i="1"/>
  <c r="I70" i="1"/>
  <c r="E70" i="1"/>
  <c r="Q69" i="1"/>
  <c r="M69" i="1"/>
  <c r="I69" i="1"/>
  <c r="E69" i="1"/>
  <c r="Q68" i="1"/>
  <c r="M68" i="1"/>
  <c r="I68" i="1"/>
  <c r="E68" i="1"/>
  <c r="Q67" i="1"/>
  <c r="M67" i="1"/>
  <c r="I67" i="1"/>
  <c r="E67" i="1"/>
  <c r="Q66" i="1"/>
  <c r="M66" i="1"/>
  <c r="I66" i="1"/>
  <c r="E66" i="1"/>
  <c r="Q65" i="1"/>
  <c r="M65" i="1"/>
  <c r="I65" i="1"/>
  <c r="E65" i="1"/>
  <c r="Q64" i="1"/>
  <c r="M64" i="1"/>
  <c r="I64" i="1"/>
  <c r="E64" i="1"/>
  <c r="Q63" i="1"/>
  <c r="Q82" i="1" s="1"/>
  <c r="M63" i="1"/>
  <c r="I63" i="1"/>
  <c r="E63" i="1"/>
  <c r="E82" i="1" s="1"/>
  <c r="P61" i="1"/>
  <c r="L61" i="1"/>
  <c r="H61" i="1"/>
  <c r="D61" i="1"/>
  <c r="Q60" i="1"/>
  <c r="M60" i="1"/>
  <c r="I60" i="1"/>
  <c r="E60" i="1"/>
  <c r="Q59" i="1"/>
  <c r="M59" i="1"/>
  <c r="I59" i="1"/>
  <c r="E59" i="1"/>
  <c r="Q58" i="1"/>
  <c r="M58" i="1"/>
  <c r="I58" i="1"/>
  <c r="E58" i="1"/>
  <c r="Q57" i="1"/>
  <c r="M57" i="1"/>
  <c r="I57" i="1"/>
  <c r="E57" i="1"/>
  <c r="Q56" i="1"/>
  <c r="M56" i="1"/>
  <c r="I56" i="1"/>
  <c r="E56" i="1"/>
  <c r="Q55" i="1"/>
  <c r="M55" i="1"/>
  <c r="I55" i="1"/>
  <c r="E55" i="1"/>
  <c r="Q54" i="1"/>
  <c r="M54" i="1"/>
  <c r="I54" i="1"/>
  <c r="E54" i="1"/>
  <c r="Q53" i="1"/>
  <c r="M53" i="1"/>
  <c r="I53" i="1"/>
  <c r="E53" i="1"/>
  <c r="Q52" i="1"/>
  <c r="M52" i="1"/>
  <c r="I52" i="1"/>
  <c r="E52" i="1"/>
  <c r="Q51" i="1"/>
  <c r="M51" i="1"/>
  <c r="I51" i="1"/>
  <c r="E51" i="1"/>
  <c r="Q50" i="1"/>
  <c r="M50" i="1"/>
  <c r="I50" i="1"/>
  <c r="E50" i="1"/>
  <c r="Q49" i="1"/>
  <c r="M49" i="1"/>
  <c r="I49" i="1"/>
  <c r="E49" i="1"/>
  <c r="Q48" i="1"/>
  <c r="M48" i="1"/>
  <c r="I48" i="1"/>
  <c r="E48" i="1"/>
  <c r="Q47" i="1"/>
  <c r="M47" i="1"/>
  <c r="I47" i="1"/>
  <c r="E47" i="1"/>
  <c r="Q46" i="1"/>
  <c r="M46" i="1"/>
  <c r="I46" i="1"/>
  <c r="E46" i="1"/>
  <c r="Q45" i="1"/>
  <c r="M45" i="1"/>
  <c r="I45" i="1"/>
  <c r="E45" i="1"/>
  <c r="Q44" i="1"/>
  <c r="M44" i="1"/>
  <c r="I44" i="1"/>
  <c r="E44" i="1"/>
  <c r="Q43" i="1"/>
  <c r="M43" i="1"/>
  <c r="I43" i="1"/>
  <c r="E43" i="1"/>
  <c r="Q42" i="1"/>
  <c r="M42" i="1"/>
  <c r="M61" i="1" s="1"/>
  <c r="I42" i="1"/>
  <c r="E42" i="1"/>
  <c r="P38" i="1"/>
  <c r="L38" i="1"/>
  <c r="Q35" i="1" s="1"/>
  <c r="H38" i="1"/>
  <c r="D38" i="1"/>
  <c r="Q37" i="1"/>
  <c r="M37" i="1"/>
  <c r="I37" i="1"/>
  <c r="E37" i="1"/>
  <c r="Q36" i="1"/>
  <c r="M36" i="1"/>
  <c r="I36" i="1"/>
  <c r="E36" i="1"/>
  <c r="M35" i="1"/>
  <c r="I35" i="1"/>
  <c r="E35" i="1"/>
  <c r="I34" i="1"/>
  <c r="E34" i="1"/>
  <c r="Q33" i="1"/>
  <c r="M33" i="1"/>
  <c r="I33" i="1"/>
  <c r="E33" i="1"/>
  <c r="Q32" i="1"/>
  <c r="M32" i="1"/>
  <c r="I32" i="1"/>
  <c r="E32" i="1"/>
  <c r="I31" i="1"/>
  <c r="E31" i="1"/>
  <c r="Q30" i="1"/>
  <c r="I30" i="1"/>
  <c r="E30" i="1"/>
  <c r="Q29" i="1"/>
  <c r="M29" i="1"/>
  <c r="I29" i="1"/>
  <c r="E29" i="1"/>
  <c r="Q28" i="1"/>
  <c r="M28" i="1"/>
  <c r="I28" i="1"/>
  <c r="E28" i="1"/>
  <c r="L26" i="1"/>
  <c r="H26" i="1"/>
  <c r="I23" i="1" s="1"/>
  <c r="D26" i="1"/>
  <c r="Q25" i="1"/>
  <c r="M25" i="1"/>
  <c r="E25" i="1"/>
  <c r="Q24" i="1"/>
  <c r="M24" i="1"/>
  <c r="E24" i="1"/>
  <c r="Q23" i="1"/>
  <c r="M23" i="1"/>
  <c r="E23" i="1"/>
  <c r="Q22" i="1"/>
  <c r="M22" i="1"/>
  <c r="E22" i="1"/>
  <c r="Q21" i="1"/>
  <c r="M21" i="1"/>
  <c r="I21" i="1"/>
  <c r="E21" i="1"/>
  <c r="Q20" i="1"/>
  <c r="M20" i="1"/>
  <c r="E20" i="1"/>
  <c r="Q19" i="1"/>
  <c r="M19" i="1"/>
  <c r="E19" i="1"/>
  <c r="P18" i="1"/>
  <c r="P26" i="1" s="1"/>
  <c r="M18" i="1"/>
  <c r="E18" i="1"/>
  <c r="Q17" i="1"/>
  <c r="M17" i="1"/>
  <c r="I17" i="1"/>
  <c r="E17" i="1"/>
  <c r="E26" i="1" s="1"/>
  <c r="Q16" i="1"/>
  <c r="M16" i="1"/>
  <c r="E16" i="1"/>
  <c r="P14" i="1"/>
  <c r="L14" i="1"/>
  <c r="Q11" i="1" s="1"/>
  <c r="H14" i="1"/>
  <c r="D14" i="1"/>
  <c r="E12" i="1" s="1"/>
  <c r="Q13" i="1"/>
  <c r="M13" i="1"/>
  <c r="I13" i="1"/>
  <c r="E13" i="1"/>
  <c r="Q12" i="1"/>
  <c r="M12" i="1"/>
  <c r="I12" i="1"/>
  <c r="Q10" i="1"/>
  <c r="M8" i="1"/>
  <c r="Q6" i="1"/>
  <c r="M6" i="1"/>
  <c r="Q5" i="1"/>
  <c r="M5" i="1"/>
  <c r="I5" i="1"/>
  <c r="E5" i="1"/>
  <c r="Q4" i="1"/>
  <c r="M4" i="1"/>
  <c r="M143" i="1" l="1"/>
  <c r="Q143" i="1"/>
  <c r="Q91" i="1"/>
  <c r="Q94" i="1"/>
  <c r="I124" i="1"/>
  <c r="Q86" i="1"/>
  <c r="I162" i="1"/>
  <c r="Q162" i="1"/>
  <c r="M124" i="1"/>
  <c r="M86" i="1"/>
  <c r="Q124" i="1"/>
  <c r="I22" i="1"/>
  <c r="Q99" i="1"/>
  <c r="Q8" i="1"/>
  <c r="Q98" i="1"/>
  <c r="I38" i="1"/>
  <c r="Q87" i="1"/>
  <c r="I82" i="1"/>
  <c r="M90" i="1"/>
  <c r="E143" i="1"/>
  <c r="E38" i="1"/>
  <c r="M87" i="1"/>
  <c r="I9" i="1"/>
  <c r="I20" i="1"/>
  <c r="M9" i="1"/>
  <c r="I16" i="1"/>
  <c r="I26" i="1" s="1"/>
  <c r="M34" i="1"/>
  <c r="M82" i="1"/>
  <c r="Q90" i="1"/>
  <c r="M102" i="1"/>
  <c r="I143" i="1"/>
  <c r="M94" i="1"/>
  <c r="E9" i="1"/>
  <c r="Q9" i="1"/>
  <c r="M26" i="1"/>
  <c r="Q34" i="1"/>
  <c r="E61" i="1"/>
  <c r="Q102" i="1"/>
  <c r="E148" i="1"/>
  <c r="Q61" i="1"/>
  <c r="I18" i="1"/>
  <c r="I8" i="1"/>
  <c r="I24" i="1"/>
  <c r="I4" i="1"/>
  <c r="M10" i="1"/>
  <c r="I25" i="1"/>
  <c r="M30" i="1"/>
  <c r="I61" i="1"/>
  <c r="E153" i="1"/>
  <c r="I10" i="1"/>
  <c r="I84" i="1"/>
  <c r="E10" i="1"/>
  <c r="I6" i="1"/>
  <c r="E88" i="1"/>
  <c r="I92" i="1"/>
  <c r="M84" i="1"/>
  <c r="M96" i="1"/>
  <c r="E84" i="1"/>
  <c r="Q18" i="1"/>
  <c r="Q26" i="1" s="1"/>
  <c r="E100" i="1"/>
  <c r="E154" i="1"/>
  <c r="I88" i="1"/>
  <c r="Q96" i="1"/>
  <c r="I11" i="1"/>
  <c r="E85" i="1"/>
  <c r="E93" i="1"/>
  <c r="E147" i="1"/>
  <c r="E151" i="1"/>
  <c r="E155" i="1"/>
  <c r="E159" i="1"/>
  <c r="E146" i="1"/>
  <c r="E7" i="1"/>
  <c r="Q92" i="1"/>
  <c r="I7" i="1"/>
  <c r="M7" i="1"/>
  <c r="I19" i="1"/>
  <c r="I89" i="1"/>
  <c r="I93" i="1"/>
  <c r="I97" i="1"/>
  <c r="E6" i="1"/>
  <c r="E150" i="1"/>
  <c r="I100" i="1"/>
  <c r="Q88" i="1"/>
  <c r="I85" i="1"/>
  <c r="M151" i="1"/>
  <c r="M155" i="1"/>
  <c r="M159" i="1"/>
  <c r="I96" i="1"/>
  <c r="E11" i="1"/>
  <c r="Q84" i="1"/>
  <c r="Q100" i="1"/>
  <c r="M11" i="1"/>
  <c r="Q7" i="1"/>
  <c r="Q14" i="1" s="1"/>
  <c r="M31" i="1"/>
  <c r="M38" i="1" s="1"/>
  <c r="M85" i="1"/>
  <c r="M89" i="1"/>
  <c r="E4" i="1"/>
  <c r="E8" i="1"/>
  <c r="Q31" i="1"/>
  <c r="Q38" i="1" s="1"/>
  <c r="Q85" i="1"/>
  <c r="Q89" i="1"/>
  <c r="Q93" i="1"/>
  <c r="Q97" i="1"/>
  <c r="I14" i="1" l="1"/>
  <c r="M162" i="1"/>
  <c r="M14" i="1"/>
  <c r="E162" i="1"/>
  <c r="M103" i="1"/>
  <c r="I103" i="1"/>
  <c r="E14" i="1"/>
  <c r="Q103" i="1"/>
  <c r="E103" i="1"/>
</calcChain>
</file>

<file path=xl/sharedStrings.xml><?xml version="1.0" encoding="utf-8"?>
<sst xmlns="http://schemas.openxmlformats.org/spreadsheetml/2006/main" count="373" uniqueCount="52">
  <si>
    <t>Source Data Fig. E6c-e</t>
  </si>
  <si>
    <t>13.5 dpc</t>
  </si>
  <si>
    <t>13.5 WT Somatic cells</t>
  </si>
  <si>
    <t>13.5 WT Germ cells</t>
  </si>
  <si>
    <t>13.5 Mut Somatic cells</t>
  </si>
  <si>
    <t>13.5 Mut Germ cells</t>
  </si>
  <si>
    <t>Total reads</t>
  </si>
  <si>
    <t>Background reads</t>
  </si>
  <si>
    <t>Intensity</t>
  </si>
  <si>
    <t>per average somatic cell</t>
  </si>
  <si>
    <t>DAPI</t>
  </si>
  <si>
    <t>Average</t>
  </si>
  <si>
    <t>Z DNA</t>
  </si>
  <si>
    <t>ZBTB43</t>
  </si>
  <si>
    <t>15.5 dpc</t>
  </si>
  <si>
    <t>15.5 WT Somatic cells</t>
  </si>
  <si>
    <t>15.5 WT Germ cells</t>
  </si>
  <si>
    <t>15.5 Mut Somatic cells</t>
  </si>
  <si>
    <t>15.5 Mut Germ cells</t>
  </si>
  <si>
    <t>18.5 WT Somatic cells</t>
  </si>
  <si>
    <t>18.5 WT Germ cells</t>
  </si>
  <si>
    <t>18.5 Mut Somatic Cells</t>
  </si>
  <si>
    <t>18.5 Mut Germ cells</t>
  </si>
  <si>
    <t>Prism Statistics</t>
  </si>
  <si>
    <t>E6c</t>
  </si>
  <si>
    <t>Discovery?</t>
  </si>
  <si>
    <t>P value</t>
  </si>
  <si>
    <t>Mean of 13.5 dpc</t>
  </si>
  <si>
    <t>Mean of 15.5 dpc</t>
  </si>
  <si>
    <t>Difference</t>
  </si>
  <si>
    <t>SE of difference</t>
  </si>
  <si>
    <t>t ratio</t>
  </si>
  <si>
    <t>df</t>
  </si>
  <si>
    <t>q value</t>
  </si>
  <si>
    <t>Stats_Test</t>
  </si>
  <si>
    <t>Numbers of samples at 13.5 dpc</t>
  </si>
  <si>
    <t>Numbers of samples at 15.5 dpc</t>
  </si>
  <si>
    <t>WT Somatic cells</t>
  </si>
  <si>
    <t>No</t>
  </si>
  <si>
    <t>&gt;0.999999999999999</t>
  </si>
  <si>
    <t>Multiple T Test</t>
  </si>
  <si>
    <t>WT Germ cells</t>
  </si>
  <si>
    <t>Yes</t>
  </si>
  <si>
    <t>Mut Somatic cells</t>
  </si>
  <si>
    <t>Mut Germ cells</t>
  </si>
  <si>
    <t>&lt;0.000000000000001</t>
  </si>
  <si>
    <t>Mean of 18.5 dpc</t>
  </si>
  <si>
    <t>Numbers of samples at 18.5 dpc</t>
  </si>
  <si>
    <t>E6d</t>
  </si>
  <si>
    <t>Z-DNA</t>
  </si>
  <si>
    <t>E6e</t>
  </si>
  <si>
    <t>18.5 d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8" tint="-0.249977111117893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8" tint="-0.249977111117893"/>
      <name val="Arial"/>
      <family val="2"/>
    </font>
    <font>
      <sz val="12"/>
      <color theme="8" tint="-0.249977111117893"/>
      <name val="Arial"/>
      <family val="2"/>
    </font>
    <font>
      <sz val="12"/>
      <color rgb="FF000000"/>
      <name val="Arial"/>
      <family val="2"/>
    </font>
    <font>
      <b/>
      <sz val="12"/>
      <color rgb="FF0070C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top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11" fontId="2" fillId="0" borderId="0" xfId="0" applyNumberFormat="1" applyFont="1"/>
    <xf numFmtId="0" fontId="4" fillId="2" borderId="0" xfId="0" applyFont="1" applyFill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top" wrapText="1"/>
    </xf>
    <xf numFmtId="0" fontId="6" fillId="0" borderId="0" xfId="0" applyFont="1"/>
    <xf numFmtId="164" fontId="3" fillId="0" borderId="0" xfId="0" applyNumberFormat="1" applyFont="1"/>
    <xf numFmtId="0" fontId="7" fillId="0" borderId="0" xfId="0" applyFont="1"/>
    <xf numFmtId="164" fontId="4" fillId="0" borderId="0" xfId="0" applyNumberFormat="1" applyFont="1"/>
    <xf numFmtId="0" fontId="3" fillId="3" borderId="0" xfId="0" applyFont="1" applyFill="1"/>
    <xf numFmtId="0" fontId="4" fillId="0" borderId="0" xfId="0" applyFont="1"/>
    <xf numFmtId="0" fontId="3" fillId="4" borderId="0" xfId="0" applyFont="1" applyFill="1"/>
    <xf numFmtId="0" fontId="3" fillId="5" borderId="0" xfId="0" applyFont="1" applyFill="1"/>
    <xf numFmtId="0" fontId="5" fillId="2" borderId="0" xfId="0" applyFont="1" applyFill="1"/>
    <xf numFmtId="0" fontId="3" fillId="2" borderId="0" xfId="0" applyFont="1" applyFill="1"/>
    <xf numFmtId="0" fontId="5" fillId="0" borderId="0" xfId="0" applyFont="1" applyAlignment="1">
      <alignment horizontal="center"/>
    </xf>
    <xf numFmtId="0" fontId="8" fillId="0" borderId="0" xfId="0" applyFont="1"/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72B84-7EAF-FE46-8C8A-A73E99BA006A}">
  <dimension ref="A1:AA378"/>
  <sheetViews>
    <sheetView tabSelected="1" topLeftCell="E1" zoomScale="110" zoomScaleNormal="58" workbookViewId="0">
      <selection sqref="A1:Q1048576"/>
    </sheetView>
  </sheetViews>
  <sheetFormatPr baseColWidth="10" defaultRowHeight="16" x14ac:dyDescent="0.2"/>
  <cols>
    <col min="1" max="1" width="23.33203125" style="8" customWidth="1"/>
    <col min="2" max="2" width="10.83203125" style="8"/>
    <col min="3" max="3" width="12.33203125" style="8" customWidth="1"/>
    <col min="4" max="10" width="10.83203125" style="8"/>
    <col min="11" max="11" width="14.33203125" style="8" customWidth="1"/>
    <col min="12" max="17" width="10.83203125" style="8"/>
    <col min="18" max="18" width="39.6640625" customWidth="1"/>
    <col min="20" max="20" width="11" customWidth="1"/>
    <col min="23" max="23" width="33.1640625" customWidth="1"/>
    <col min="25" max="25" width="12.5" bestFit="1" customWidth="1"/>
    <col min="26" max="26" width="22.6640625" customWidth="1"/>
    <col min="27" max="27" width="39.6640625" customWidth="1"/>
    <col min="29" max="29" width="11" customWidth="1"/>
    <col min="32" max="32" width="33.1640625" customWidth="1"/>
  </cols>
  <sheetData>
    <row r="1" spans="1:17" x14ac:dyDescent="0.2">
      <c r="A1" s="10" t="s">
        <v>0</v>
      </c>
    </row>
    <row r="2" spans="1:17" x14ac:dyDescent="0.2">
      <c r="A2" s="11" t="s">
        <v>1</v>
      </c>
      <c r="B2" s="12" t="s">
        <v>2</v>
      </c>
      <c r="C2" s="12"/>
      <c r="D2" s="12"/>
      <c r="E2" s="12"/>
      <c r="F2" s="12" t="s">
        <v>3</v>
      </c>
      <c r="G2" s="12"/>
      <c r="H2" s="12"/>
      <c r="I2" s="12"/>
      <c r="J2" s="12" t="s">
        <v>4</v>
      </c>
      <c r="K2" s="12"/>
      <c r="L2" s="12"/>
      <c r="M2" s="12"/>
      <c r="N2" s="12" t="s">
        <v>5</v>
      </c>
      <c r="O2" s="12"/>
      <c r="P2" s="12"/>
      <c r="Q2" s="12"/>
    </row>
    <row r="3" spans="1:17" s="2" customFormat="1" ht="34" customHeight="1" x14ac:dyDescent="0.2">
      <c r="A3" s="13"/>
      <c r="B3" s="13" t="s">
        <v>6</v>
      </c>
      <c r="C3" s="13" t="s">
        <v>7</v>
      </c>
      <c r="D3" s="13" t="s">
        <v>8</v>
      </c>
      <c r="E3" s="13" t="s">
        <v>9</v>
      </c>
      <c r="F3" s="13" t="s">
        <v>6</v>
      </c>
      <c r="G3" s="13" t="s">
        <v>7</v>
      </c>
      <c r="H3" s="13" t="s">
        <v>8</v>
      </c>
      <c r="I3" s="13" t="s">
        <v>9</v>
      </c>
      <c r="J3" s="13" t="s">
        <v>6</v>
      </c>
      <c r="K3" s="13" t="s">
        <v>7</v>
      </c>
      <c r="L3" s="13" t="s">
        <v>8</v>
      </c>
      <c r="M3" s="13" t="s">
        <v>9</v>
      </c>
      <c r="N3" s="13" t="s">
        <v>6</v>
      </c>
      <c r="O3" s="13" t="s">
        <v>7</v>
      </c>
      <c r="P3" s="13" t="s">
        <v>8</v>
      </c>
      <c r="Q3" s="13" t="s">
        <v>9</v>
      </c>
    </row>
    <row r="4" spans="1:17" x14ac:dyDescent="0.2">
      <c r="A4" s="14" t="s">
        <v>10</v>
      </c>
      <c r="B4" s="8">
        <v>75.688999999999993</v>
      </c>
      <c r="C4" s="8">
        <v>14.516</v>
      </c>
      <c r="D4" s="15">
        <v>61.172999999999995</v>
      </c>
      <c r="E4" s="8">
        <f>D4/D14</f>
        <v>0.930730398108505</v>
      </c>
      <c r="F4" s="8">
        <v>105.809</v>
      </c>
      <c r="G4" s="16">
        <v>14.211</v>
      </c>
      <c r="H4" s="8">
        <v>91.597999999999999</v>
      </c>
      <c r="I4" s="8">
        <f>H4/D14</f>
        <v>1.3936384190074518</v>
      </c>
      <c r="J4" s="8">
        <v>81.86</v>
      </c>
      <c r="K4" s="8">
        <v>15.547000000000001</v>
      </c>
      <c r="L4" s="8">
        <v>66.313000000000002</v>
      </c>
      <c r="M4" s="8">
        <f>L4/L14</f>
        <v>0.97485714453723959</v>
      </c>
      <c r="N4" s="8">
        <v>128.75800000000001</v>
      </c>
      <c r="O4" s="8">
        <v>19.012</v>
      </c>
      <c r="P4" s="8">
        <v>109.74600000000001</v>
      </c>
      <c r="Q4" s="8">
        <f>P4/L14</f>
        <v>1.6133589520061511</v>
      </c>
    </row>
    <row r="5" spans="1:17" x14ac:dyDescent="0.2">
      <c r="A5" s="14" t="s">
        <v>10</v>
      </c>
      <c r="B5" s="8">
        <v>91.335999999999999</v>
      </c>
      <c r="C5" s="8">
        <v>22.097000000000001</v>
      </c>
      <c r="D5" s="8">
        <v>69.239000000000004</v>
      </c>
      <c r="E5" s="8">
        <f>D5/D14</f>
        <v>1.0534523733450181</v>
      </c>
      <c r="F5" s="8">
        <v>105.61499999999999</v>
      </c>
      <c r="G5" s="16">
        <v>16.056000000000001</v>
      </c>
      <c r="H5" s="8">
        <v>89.558999999999997</v>
      </c>
      <c r="I5" s="8">
        <f>H5/D14</f>
        <v>1.3626155938763769</v>
      </c>
      <c r="J5" s="8">
        <v>89.253</v>
      </c>
      <c r="K5" s="8">
        <v>17.957999999999998</v>
      </c>
      <c r="L5" s="8">
        <v>71.295000000000002</v>
      </c>
      <c r="M5" s="8">
        <f>L5/L14</f>
        <v>1.0480967550824498</v>
      </c>
      <c r="N5" s="8">
        <v>107.197</v>
      </c>
      <c r="O5" s="8">
        <v>19.023</v>
      </c>
      <c r="P5" s="8">
        <v>88.174000000000007</v>
      </c>
      <c r="Q5" s="8">
        <f>P5/L14</f>
        <v>1.2962323203960999</v>
      </c>
    </row>
    <row r="6" spans="1:17" x14ac:dyDescent="0.2">
      <c r="A6" s="14" t="s">
        <v>10</v>
      </c>
      <c r="B6" s="8">
        <v>100.084</v>
      </c>
      <c r="C6" s="8">
        <v>14.215999999999999</v>
      </c>
      <c r="D6" s="8">
        <v>85.868000000000009</v>
      </c>
      <c r="E6" s="8">
        <f>D6/D14</f>
        <v>1.3064580423517094</v>
      </c>
      <c r="F6" s="8">
        <v>108.5</v>
      </c>
      <c r="G6" s="16">
        <v>16.335000000000001</v>
      </c>
      <c r="H6" s="8">
        <v>92.164999999999992</v>
      </c>
      <c r="I6" s="8">
        <f>H6/D14</f>
        <v>1.4022651683205067</v>
      </c>
      <c r="J6" s="8">
        <v>85.525999999999996</v>
      </c>
      <c r="K6" s="8">
        <v>15.414</v>
      </c>
      <c r="L6" s="8">
        <v>70.111999999999995</v>
      </c>
      <c r="M6" s="8">
        <f>L6/L14</f>
        <v>1.0307056552681213</v>
      </c>
      <c r="N6" s="8">
        <v>110.9</v>
      </c>
      <c r="O6" s="8">
        <v>19.152000000000001</v>
      </c>
      <c r="P6" s="8">
        <v>91.748000000000005</v>
      </c>
      <c r="Q6" s="8">
        <f>P6/L14</f>
        <v>1.3487731409678745</v>
      </c>
    </row>
    <row r="7" spans="1:17" x14ac:dyDescent="0.2">
      <c r="A7" s="14" t="s">
        <v>10</v>
      </c>
      <c r="B7" s="8">
        <v>75.391999999999996</v>
      </c>
      <c r="C7" s="8">
        <v>15.577999999999999</v>
      </c>
      <c r="D7" s="8">
        <v>59.813999999999993</v>
      </c>
      <c r="E7" s="8">
        <f>D7/D14</f>
        <v>0.91005358626292832</v>
      </c>
      <c r="F7" s="8">
        <v>101.11199999999999</v>
      </c>
      <c r="G7" s="16">
        <v>23.423999999999999</v>
      </c>
      <c r="H7" s="8">
        <v>77.687999999999988</v>
      </c>
      <c r="I7" s="8">
        <f>H7/D14</f>
        <v>1.1820015884173334</v>
      </c>
      <c r="J7" s="8">
        <v>122.548</v>
      </c>
      <c r="K7" s="8">
        <v>29.465</v>
      </c>
      <c r="L7" s="8">
        <v>93.082999999999998</v>
      </c>
      <c r="M7" s="8">
        <f>L7/L14</f>
        <v>1.368398769245244</v>
      </c>
      <c r="N7" s="8">
        <v>103.318</v>
      </c>
      <c r="O7" s="8">
        <v>18.468</v>
      </c>
      <c r="P7" s="8">
        <v>84.85</v>
      </c>
      <c r="Q7" s="8">
        <f>P7/L14</f>
        <v>1.247366711112222</v>
      </c>
    </row>
    <row r="8" spans="1:17" x14ac:dyDescent="0.2">
      <c r="A8" s="14" t="s">
        <v>10</v>
      </c>
      <c r="B8" s="8">
        <v>81.344999999999999</v>
      </c>
      <c r="C8" s="8">
        <v>17.782</v>
      </c>
      <c r="D8" s="8">
        <v>63.563000000000002</v>
      </c>
      <c r="E8" s="8">
        <f>D8/D14</f>
        <v>0.96709359186194743</v>
      </c>
      <c r="F8" s="8">
        <v>82.338999999999999</v>
      </c>
      <c r="G8" s="16">
        <v>18.61</v>
      </c>
      <c r="H8" s="8">
        <v>63.728999999999999</v>
      </c>
      <c r="I8" s="8">
        <f>H8/D14</f>
        <v>0.96961923628164248</v>
      </c>
      <c r="J8" s="8">
        <v>102.337</v>
      </c>
      <c r="K8" s="8">
        <v>28.262</v>
      </c>
      <c r="L8" s="8">
        <v>74.075000000000003</v>
      </c>
      <c r="M8" s="8">
        <f>L8/L14</f>
        <v>1.0889651046038638</v>
      </c>
      <c r="N8" s="8">
        <v>120.325</v>
      </c>
      <c r="O8" s="8">
        <v>19.125</v>
      </c>
      <c r="P8" s="8">
        <v>101.2</v>
      </c>
      <c r="Q8" s="8">
        <f>P8/L14</f>
        <v>1.4877255293406819</v>
      </c>
    </row>
    <row r="9" spans="1:17" x14ac:dyDescent="0.2">
      <c r="A9" s="14" t="s">
        <v>10</v>
      </c>
      <c r="B9" s="8">
        <v>113.40600000000001</v>
      </c>
      <c r="C9" s="8">
        <v>14.239000000000001</v>
      </c>
      <c r="D9" s="8">
        <v>99.167000000000002</v>
      </c>
      <c r="E9" s="8">
        <f>D9/D14</f>
        <v>1.5087986757102989</v>
      </c>
      <c r="F9" s="8">
        <v>104.824</v>
      </c>
      <c r="G9" s="16">
        <v>16.507999999999999</v>
      </c>
      <c r="H9" s="8">
        <v>88.316000000000003</v>
      </c>
      <c r="I9" s="8">
        <f>H9/D14</f>
        <v>1.343703690179503</v>
      </c>
      <c r="J9" s="8">
        <v>111.94799999999999</v>
      </c>
      <c r="K9" s="8">
        <v>22.376999999999999</v>
      </c>
      <c r="L9" s="8">
        <v>89.570999999999998</v>
      </c>
      <c r="M9" s="8">
        <f>L9/L14</f>
        <v>1.3167694010728679</v>
      </c>
      <c r="N9" s="8">
        <v>104.22</v>
      </c>
      <c r="O9" s="8">
        <v>20.523</v>
      </c>
      <c r="P9" s="8">
        <v>83.697000000000003</v>
      </c>
      <c r="Q9" s="8">
        <f>P9/L14</f>
        <v>1.2304166366524414</v>
      </c>
    </row>
    <row r="10" spans="1:17" x14ac:dyDescent="0.2">
      <c r="A10" s="14" t="s">
        <v>10</v>
      </c>
      <c r="B10" s="8">
        <v>49.805999999999997</v>
      </c>
      <c r="C10" s="8">
        <v>19.274000000000001</v>
      </c>
      <c r="D10" s="8">
        <v>30.531999999999996</v>
      </c>
      <c r="E10" s="8">
        <f>D10/D14</f>
        <v>0.46453599651887062</v>
      </c>
      <c r="F10" s="8">
        <v>80.265000000000001</v>
      </c>
      <c r="G10" s="16">
        <v>15.928000000000001</v>
      </c>
      <c r="H10" s="8">
        <v>64.337000000000003</v>
      </c>
      <c r="I10" s="8">
        <f>H10/D14</f>
        <v>0.9788697893369116</v>
      </c>
      <c r="J10" s="8">
        <v>102.767</v>
      </c>
      <c r="K10" s="8">
        <v>25.978999999999999</v>
      </c>
      <c r="L10" s="8">
        <v>28.905000000000001</v>
      </c>
      <c r="M10" s="8">
        <f>L10/L14</f>
        <v>0.4249279291066444</v>
      </c>
      <c r="N10" s="8">
        <v>125.268</v>
      </c>
      <c r="O10" s="8">
        <v>19.228000000000002</v>
      </c>
      <c r="P10" s="8">
        <v>106.03999999999999</v>
      </c>
      <c r="Q10" s="8">
        <f>P10/L14</f>
        <v>1.5588776198743666</v>
      </c>
    </row>
    <row r="11" spans="1:17" x14ac:dyDescent="0.2">
      <c r="A11" s="14" t="s">
        <v>10</v>
      </c>
      <c r="B11" s="8">
        <v>84.593999999999994</v>
      </c>
      <c r="C11" s="8">
        <v>17.678000000000001</v>
      </c>
      <c r="D11" s="8">
        <v>66.915999999999997</v>
      </c>
      <c r="E11" s="8">
        <f>D11/D14</f>
        <v>1.0181085661947056</v>
      </c>
      <c r="F11" s="8">
        <v>75.158000000000001</v>
      </c>
      <c r="G11" s="16">
        <v>15.598000000000001</v>
      </c>
      <c r="H11" s="8">
        <v>59.56</v>
      </c>
      <c r="I11" s="8">
        <f>H11/D14</f>
        <v>0.90618904600628647</v>
      </c>
      <c r="J11" s="8">
        <v>73.861999999999995</v>
      </c>
      <c r="K11" s="8">
        <v>34.941000000000003</v>
      </c>
      <c r="L11" s="8">
        <v>38.920999999999992</v>
      </c>
      <c r="M11" s="8">
        <f>L11/L14</f>
        <v>0.57217159414494734</v>
      </c>
      <c r="N11" s="8">
        <v>107.215</v>
      </c>
      <c r="O11" s="8">
        <v>15.04</v>
      </c>
      <c r="P11" s="8">
        <v>92.175000000000011</v>
      </c>
      <c r="Q11" s="8">
        <f>P11/L14</f>
        <v>1.3550504018476026</v>
      </c>
    </row>
    <row r="12" spans="1:17" x14ac:dyDescent="0.2">
      <c r="A12" s="14" t="s">
        <v>10</v>
      </c>
      <c r="B12" s="8">
        <v>58.645000000000003</v>
      </c>
      <c r="C12" s="8">
        <v>15.739000000000001</v>
      </c>
      <c r="D12" s="8">
        <v>42.906000000000006</v>
      </c>
      <c r="E12" s="8">
        <f>D12/D14</f>
        <v>0.65280300886409892</v>
      </c>
      <c r="F12" s="8">
        <v>53.533999999999999</v>
      </c>
      <c r="G12" s="16">
        <v>14.177</v>
      </c>
      <c r="H12" s="8">
        <v>39.356999999999999</v>
      </c>
      <c r="I12" s="8">
        <f>H12/D14</f>
        <v>0.59880594834904999</v>
      </c>
      <c r="J12" s="8">
        <v>90.561999999999998</v>
      </c>
      <c r="K12" s="8">
        <v>22.678999999999998</v>
      </c>
      <c r="L12" s="8">
        <v>67.882999999999996</v>
      </c>
      <c r="M12" s="8">
        <f>L12/L13</f>
        <v>0.8477427411801437</v>
      </c>
      <c r="N12" s="8">
        <v>120.878</v>
      </c>
      <c r="O12" s="8">
        <v>18.651</v>
      </c>
      <c r="P12" s="8">
        <v>102.227</v>
      </c>
      <c r="Q12" s="8">
        <f>P12/L14</f>
        <v>1.5028232973113627</v>
      </c>
    </row>
    <row r="13" spans="1:17" x14ac:dyDescent="0.2">
      <c r="A13" s="14" t="s">
        <v>10</v>
      </c>
      <c r="B13" s="8">
        <v>94.954999999999998</v>
      </c>
      <c r="C13" s="8">
        <v>16.875</v>
      </c>
      <c r="D13" s="8">
        <v>78.08</v>
      </c>
      <c r="E13" s="8">
        <f>D13/D14</f>
        <v>1.1879657607819147</v>
      </c>
      <c r="F13" s="8">
        <v>64.36</v>
      </c>
      <c r="G13" s="16">
        <v>15.679</v>
      </c>
      <c r="H13" s="8">
        <v>48.680999999999997</v>
      </c>
      <c r="I13" s="8">
        <f>H13/D14</f>
        <v>0.74066804816373455</v>
      </c>
      <c r="J13" s="8">
        <v>108.889</v>
      </c>
      <c r="K13" s="8">
        <v>28.814</v>
      </c>
      <c r="L13" s="8">
        <v>80.074999999999989</v>
      </c>
      <c r="M13" s="8">
        <f>L13/L14</f>
        <v>1.1771701755133903</v>
      </c>
      <c r="N13" s="8">
        <v>120.20699999999999</v>
      </c>
      <c r="O13" s="8">
        <v>21.24</v>
      </c>
      <c r="P13" s="8">
        <v>98.966999999999999</v>
      </c>
      <c r="Q13" s="8">
        <f>P13/L14</f>
        <v>1.4548985421171865</v>
      </c>
    </row>
    <row r="14" spans="1:17" x14ac:dyDescent="0.2">
      <c r="A14" s="11" t="s">
        <v>11</v>
      </c>
      <c r="B14" s="11"/>
      <c r="C14" s="11"/>
      <c r="D14" s="17">
        <f>AVERAGE(D4:D13)</f>
        <v>65.725800000000021</v>
      </c>
      <c r="E14" s="8">
        <f>AVERAGE(E4:E13)</f>
        <v>0.99999999999999967</v>
      </c>
      <c r="H14" s="8">
        <f t="shared" ref="H14:P14" si="0">AVERAGE(H4:H13)</f>
        <v>71.498999999999995</v>
      </c>
      <c r="I14" s="18">
        <f>AVERAGE(I4:I13)</f>
        <v>1.0878376527938793</v>
      </c>
      <c r="L14" s="19">
        <f t="shared" si="0"/>
        <v>68.023299999999992</v>
      </c>
      <c r="M14" s="8">
        <f>AVERAGE(M4:M13)</f>
        <v>0.98498052697549121</v>
      </c>
      <c r="P14" s="8">
        <f t="shared" si="0"/>
        <v>95.88239999999999</v>
      </c>
      <c r="Q14" s="18">
        <f>AVERAGE(Q4:Q13)</f>
        <v>1.4095523151625988</v>
      </c>
    </row>
    <row r="15" spans="1:17" x14ac:dyDescent="0.2">
      <c r="A15" s="11"/>
      <c r="B15" s="11"/>
      <c r="C15" s="11"/>
      <c r="D15" s="19"/>
      <c r="L15" s="19"/>
    </row>
    <row r="16" spans="1:17" x14ac:dyDescent="0.2">
      <c r="A16" s="14" t="s">
        <v>12</v>
      </c>
      <c r="B16" s="8">
        <v>119.274</v>
      </c>
      <c r="C16" s="8">
        <v>4.5309999999999997</v>
      </c>
      <c r="D16" s="8">
        <v>114.74299999999999</v>
      </c>
      <c r="E16" s="8">
        <f>D16/90.729</f>
        <v>1.264678327767307</v>
      </c>
      <c r="F16" s="8">
        <v>125.297</v>
      </c>
      <c r="G16" s="8">
        <v>4.2619999999999996</v>
      </c>
      <c r="H16" s="8">
        <v>121.035</v>
      </c>
      <c r="I16" s="8">
        <f>H16/H26</f>
        <v>1.3571928360940295</v>
      </c>
      <c r="J16" s="8">
        <v>96.263000000000005</v>
      </c>
      <c r="K16" s="8">
        <v>5.6509999999999998</v>
      </c>
      <c r="L16" s="8">
        <v>90.612000000000009</v>
      </c>
      <c r="M16" s="8">
        <f t="shared" ref="M16:M25" si="1">L16/90.6236</f>
        <v>0.9998719980225903</v>
      </c>
      <c r="N16" s="8">
        <v>143.64400000000001</v>
      </c>
      <c r="O16" s="16">
        <v>10.231999999999999</v>
      </c>
      <c r="P16" s="8">
        <v>133.41200000000001</v>
      </c>
      <c r="Q16" s="8">
        <f>P16/90.6236</f>
        <v>1.472155156052066</v>
      </c>
    </row>
    <row r="17" spans="1:17" x14ac:dyDescent="0.2">
      <c r="A17" s="14" t="s">
        <v>12</v>
      </c>
      <c r="B17" s="8">
        <v>135.47999999999999</v>
      </c>
      <c r="C17" s="8">
        <v>13.315</v>
      </c>
      <c r="D17" s="8">
        <v>122.16499999999999</v>
      </c>
      <c r="E17" s="8">
        <f t="shared" ref="E17:E24" si="2">D17/90.729</f>
        <v>1.3464823815979454</v>
      </c>
      <c r="F17" s="8">
        <v>91.757000000000005</v>
      </c>
      <c r="G17" s="8">
        <v>8.3409999999999993</v>
      </c>
      <c r="H17" s="8">
        <v>83.416000000000011</v>
      </c>
      <c r="I17" s="8">
        <f>H17/H26</f>
        <v>0.93536247875093637</v>
      </c>
      <c r="J17" s="8">
        <v>105.143</v>
      </c>
      <c r="K17" s="8">
        <v>7.4889999999999999</v>
      </c>
      <c r="L17" s="8">
        <v>97.653999999999996</v>
      </c>
      <c r="M17" s="8">
        <f t="shared" si="1"/>
        <v>1.0775780260329539</v>
      </c>
      <c r="N17" s="8">
        <v>133.86099999999999</v>
      </c>
      <c r="O17" s="16">
        <v>10.148</v>
      </c>
      <c r="P17" s="8">
        <v>123.71299999999999</v>
      </c>
      <c r="Q17" s="8">
        <f t="shared" ref="Q17:Q25" si="3">P17/90.6236</f>
        <v>1.3651300544229097</v>
      </c>
    </row>
    <row r="18" spans="1:17" x14ac:dyDescent="0.2">
      <c r="A18" s="14" t="s">
        <v>12</v>
      </c>
      <c r="B18" s="8">
        <v>103.074</v>
      </c>
      <c r="C18" s="8">
        <v>4.2770000000000001</v>
      </c>
      <c r="D18" s="8">
        <v>98.796999999999997</v>
      </c>
      <c r="E18" s="8">
        <f t="shared" si="2"/>
        <v>1.0889241587585006</v>
      </c>
      <c r="F18" s="8">
        <v>105.059</v>
      </c>
      <c r="G18" s="8">
        <v>6.7859999999999996</v>
      </c>
      <c r="H18" s="8">
        <v>98.272999999999996</v>
      </c>
      <c r="I18" s="8">
        <f>H18/H26</f>
        <v>1.1019573807697653</v>
      </c>
      <c r="J18" s="8">
        <v>79.52</v>
      </c>
      <c r="K18" s="8">
        <v>7.3630000000000004</v>
      </c>
      <c r="L18" s="8">
        <v>72.156999999999996</v>
      </c>
      <c r="M18" s="8">
        <f t="shared" si="1"/>
        <v>0.79622747275544115</v>
      </c>
      <c r="N18" s="8">
        <v>128.56200000000001</v>
      </c>
      <c r="O18" s="16">
        <v>10.869</v>
      </c>
      <c r="P18" s="8">
        <f>N18-O18</f>
        <v>117.69300000000001</v>
      </c>
      <c r="Q18" s="8">
        <f>P18/90.6236</f>
        <v>1.2987014420084837</v>
      </c>
    </row>
    <row r="19" spans="1:17" x14ac:dyDescent="0.2">
      <c r="A19" s="14" t="s">
        <v>12</v>
      </c>
      <c r="B19" s="8">
        <v>91.531000000000006</v>
      </c>
      <c r="C19" s="8">
        <v>5.7610000000000001</v>
      </c>
      <c r="D19" s="8">
        <v>85.77000000000001</v>
      </c>
      <c r="E19" s="8">
        <f t="shared" si="2"/>
        <v>0.94534272393611762</v>
      </c>
      <c r="F19" s="8">
        <v>101.56100000000001</v>
      </c>
      <c r="G19" s="8">
        <v>13.038</v>
      </c>
      <c r="H19" s="8">
        <v>88.52300000000001</v>
      </c>
      <c r="I19" s="8">
        <f>H19/H26</f>
        <v>0.99262842507995031</v>
      </c>
      <c r="J19" s="8">
        <v>126.286</v>
      </c>
      <c r="K19" s="8">
        <v>22.803999999999998</v>
      </c>
      <c r="L19" s="8">
        <v>103.482</v>
      </c>
      <c r="M19" s="8">
        <f t="shared" si="1"/>
        <v>1.1418879850281825</v>
      </c>
      <c r="N19" s="8">
        <v>139.518</v>
      </c>
      <c r="O19" s="16">
        <v>9.4830000000000005</v>
      </c>
      <c r="P19" s="8">
        <v>130.035</v>
      </c>
      <c r="Q19" s="8">
        <f t="shared" si="3"/>
        <v>1.4348911321112823</v>
      </c>
    </row>
    <row r="20" spans="1:17" x14ac:dyDescent="0.2">
      <c r="A20" s="14" t="s">
        <v>12</v>
      </c>
      <c r="B20" s="8">
        <v>96.863</v>
      </c>
      <c r="C20" s="8">
        <v>9.1999999999999993</v>
      </c>
      <c r="D20" s="8">
        <v>87.662999999999997</v>
      </c>
      <c r="E20" s="8">
        <f t="shared" si="2"/>
        <v>0.96620705617828917</v>
      </c>
      <c r="F20" s="8">
        <v>87.906000000000006</v>
      </c>
      <c r="G20" s="8">
        <v>9.8350000000000009</v>
      </c>
      <c r="H20" s="8">
        <v>78.070999999999998</v>
      </c>
      <c r="I20" s="8">
        <f>H20/H26</f>
        <v>0.87542778458046833</v>
      </c>
      <c r="J20" s="8">
        <v>124.45099999999999</v>
      </c>
      <c r="K20" s="8">
        <v>27.16</v>
      </c>
      <c r="L20" s="8">
        <v>97.290999999999997</v>
      </c>
      <c r="M20" s="8">
        <f t="shared" si="1"/>
        <v>1.0735724469122834</v>
      </c>
      <c r="N20" s="8">
        <v>134.32499999999999</v>
      </c>
      <c r="O20" s="16">
        <v>10.204000000000001</v>
      </c>
      <c r="P20" s="8">
        <v>124.12099999999998</v>
      </c>
      <c r="Q20" s="8">
        <f t="shared" si="3"/>
        <v>1.3696321929387045</v>
      </c>
    </row>
    <row r="21" spans="1:17" x14ac:dyDescent="0.2">
      <c r="A21" s="14" t="s">
        <v>12</v>
      </c>
      <c r="B21" s="8">
        <v>114.68899999999999</v>
      </c>
      <c r="C21" s="8">
        <v>4.3540000000000001</v>
      </c>
      <c r="D21" s="8">
        <v>110.33499999999999</v>
      </c>
      <c r="E21" s="8">
        <f t="shared" si="2"/>
        <v>1.2160940823771891</v>
      </c>
      <c r="F21" s="8">
        <v>96.314999999999998</v>
      </c>
      <c r="G21" s="8">
        <v>9.3059999999999992</v>
      </c>
      <c r="H21" s="8">
        <v>87.009</v>
      </c>
      <c r="I21" s="8">
        <f>H21/H26</f>
        <v>0.97565160057591127</v>
      </c>
      <c r="J21" s="8">
        <v>106.377</v>
      </c>
      <c r="K21" s="8">
        <v>13.055999999999999</v>
      </c>
      <c r="L21" s="8">
        <v>93.320999999999998</v>
      </c>
      <c r="M21" s="8">
        <f t="shared" si="1"/>
        <v>1.0297648736090821</v>
      </c>
      <c r="N21" s="8">
        <v>132.221</v>
      </c>
      <c r="O21" s="16">
        <v>11.833</v>
      </c>
      <c r="P21" s="8">
        <v>120.38800000000001</v>
      </c>
      <c r="Q21" s="8">
        <f t="shared" si="3"/>
        <v>1.3284398324498254</v>
      </c>
    </row>
    <row r="22" spans="1:17" x14ac:dyDescent="0.2">
      <c r="A22" s="14" t="s">
        <v>12</v>
      </c>
      <c r="B22" s="8">
        <v>54.801000000000002</v>
      </c>
      <c r="C22" s="8">
        <v>12.747999999999999</v>
      </c>
      <c r="D22" s="8">
        <v>42.053000000000004</v>
      </c>
      <c r="E22" s="8">
        <f t="shared" si="2"/>
        <v>0.46350119586901656</v>
      </c>
      <c r="F22" s="8">
        <v>103.211</v>
      </c>
      <c r="G22" s="8">
        <v>5.8860000000000001</v>
      </c>
      <c r="H22" s="8">
        <v>97.325000000000003</v>
      </c>
      <c r="I22" s="8">
        <f>H22/H26</f>
        <v>1.091327242308848</v>
      </c>
      <c r="J22" s="8">
        <v>119.642</v>
      </c>
      <c r="K22" s="8">
        <v>20.696999999999999</v>
      </c>
      <c r="L22" s="8">
        <v>98.944999999999993</v>
      </c>
      <c r="M22" s="8">
        <f t="shared" si="1"/>
        <v>1.091823763346413</v>
      </c>
      <c r="N22" s="8">
        <v>146.12899999999999</v>
      </c>
      <c r="O22" s="16">
        <v>10.965</v>
      </c>
      <c r="P22" s="8">
        <v>135.16399999999999</v>
      </c>
      <c r="Q22" s="8">
        <f t="shared" si="3"/>
        <v>1.4914878685022444</v>
      </c>
    </row>
    <row r="23" spans="1:17" x14ac:dyDescent="0.2">
      <c r="A23" s="14" t="s">
        <v>12</v>
      </c>
      <c r="B23" s="8">
        <v>87.724000000000004</v>
      </c>
      <c r="C23" s="8">
        <v>9.2050000000000001</v>
      </c>
      <c r="D23" s="8">
        <v>78.519000000000005</v>
      </c>
      <c r="E23" s="8">
        <f t="shared" si="2"/>
        <v>0.86542340376285432</v>
      </c>
      <c r="F23" s="8">
        <v>89.766999999999996</v>
      </c>
      <c r="G23" s="8">
        <v>5.6109999999999998</v>
      </c>
      <c r="H23" s="8">
        <v>84.155999999999992</v>
      </c>
      <c r="I23" s="8">
        <f>H23/H26</f>
        <v>0.9436602661571375</v>
      </c>
      <c r="J23" s="8">
        <v>82.382000000000005</v>
      </c>
      <c r="K23" s="8">
        <v>25.699000000000002</v>
      </c>
      <c r="L23" s="8">
        <v>56.683000000000007</v>
      </c>
      <c r="M23" s="8">
        <f t="shared" si="1"/>
        <v>0.62547724875198085</v>
      </c>
      <c r="N23" s="8">
        <v>118.34399999999999</v>
      </c>
      <c r="O23" s="16">
        <v>5.3680000000000003</v>
      </c>
      <c r="P23" s="8">
        <v>112.976</v>
      </c>
      <c r="Q23" s="8">
        <f t="shared" si="3"/>
        <v>1.2466509827462162</v>
      </c>
    </row>
    <row r="24" spans="1:17" x14ac:dyDescent="0.2">
      <c r="A24" s="14" t="s">
        <v>12</v>
      </c>
      <c r="B24" s="8">
        <v>76.713999999999999</v>
      </c>
      <c r="C24" s="8">
        <v>5.7060000000000004</v>
      </c>
      <c r="D24" s="8">
        <v>71.007999999999996</v>
      </c>
      <c r="E24" s="8">
        <f t="shared" si="2"/>
        <v>0.78263840668364026</v>
      </c>
      <c r="F24" s="8">
        <v>77.061000000000007</v>
      </c>
      <c r="G24" s="8">
        <v>4.4560000000000004</v>
      </c>
      <c r="H24" s="8">
        <v>72.605000000000004</v>
      </c>
      <c r="I24" s="8">
        <f>H24/H26</f>
        <v>0.8141362900368242</v>
      </c>
      <c r="J24" s="8">
        <v>99.393000000000001</v>
      </c>
      <c r="K24" s="8">
        <v>11.435</v>
      </c>
      <c r="L24" s="8">
        <v>87.957999999999998</v>
      </c>
      <c r="M24" s="8">
        <f t="shared" si="1"/>
        <v>0.97058602836347263</v>
      </c>
      <c r="N24" s="8">
        <v>145.101</v>
      </c>
      <c r="O24" s="16">
        <v>9.7859999999999996</v>
      </c>
      <c r="P24" s="8">
        <v>135.315</v>
      </c>
      <c r="Q24" s="8">
        <f t="shared" si="3"/>
        <v>1.4931541011392175</v>
      </c>
    </row>
    <row r="25" spans="1:17" x14ac:dyDescent="0.2">
      <c r="A25" s="14" t="s">
        <v>12</v>
      </c>
      <c r="B25" s="8">
        <v>103.077</v>
      </c>
      <c r="C25" s="8">
        <v>6.84</v>
      </c>
      <c r="D25" s="8">
        <v>96.236999999999995</v>
      </c>
      <c r="E25" s="8">
        <f>D25/90.729</f>
        <v>1.06070826306914</v>
      </c>
      <c r="F25" s="8">
        <v>87.048000000000002</v>
      </c>
      <c r="G25" s="8">
        <v>5.657</v>
      </c>
      <c r="H25" s="8">
        <v>81.391000000000005</v>
      </c>
      <c r="I25" s="8">
        <f>H25/H26</f>
        <v>0.91265569564612847</v>
      </c>
      <c r="J25" s="8">
        <v>127.26300000000001</v>
      </c>
      <c r="K25" s="8">
        <v>19.13</v>
      </c>
      <c r="L25" s="8">
        <v>108.13300000000001</v>
      </c>
      <c r="M25" s="8">
        <f t="shared" si="1"/>
        <v>1.1932101571776006</v>
      </c>
      <c r="N25" s="8">
        <v>130.369</v>
      </c>
      <c r="O25" s="16">
        <v>13.242000000000001</v>
      </c>
      <c r="P25" s="8">
        <v>117.127</v>
      </c>
      <c r="Q25" s="8">
        <f t="shared" si="3"/>
        <v>1.2924558282831404</v>
      </c>
    </row>
    <row r="26" spans="1:17" x14ac:dyDescent="0.2">
      <c r="A26" s="11" t="s">
        <v>11</v>
      </c>
      <c r="B26" s="11"/>
      <c r="C26" s="11"/>
      <c r="D26" s="19">
        <f t="shared" ref="D26:M26" si="4">AVERAGE(D16:D25)</f>
        <v>90.729000000000013</v>
      </c>
      <c r="E26" s="8">
        <f t="shared" si="4"/>
        <v>1.0000000000000002</v>
      </c>
      <c r="H26" s="8">
        <f>AVERAGE(H16:H25)</f>
        <v>89.180400000000006</v>
      </c>
      <c r="I26" s="20">
        <f>AVERAGE(I16:I25)</f>
        <v>0.99999999999999978</v>
      </c>
      <c r="L26" s="19">
        <f t="shared" si="4"/>
        <v>90.623599999999996</v>
      </c>
      <c r="M26" s="8">
        <f t="shared" si="4"/>
        <v>1</v>
      </c>
      <c r="P26" s="8">
        <f>AVERAGE(P16:P25)</f>
        <v>124.9944</v>
      </c>
      <c r="Q26" s="20">
        <f>AVERAGE(Q16:Q25)</f>
        <v>1.3792698590654089</v>
      </c>
    </row>
    <row r="27" spans="1:17" x14ac:dyDescent="0.2">
      <c r="A27" s="11"/>
      <c r="B27" s="11"/>
      <c r="C27" s="11"/>
      <c r="D27" s="19"/>
      <c r="L27" s="19"/>
    </row>
    <row r="28" spans="1:17" x14ac:dyDescent="0.2">
      <c r="A28" s="14" t="s">
        <v>13</v>
      </c>
      <c r="B28" s="8">
        <v>16.308</v>
      </c>
      <c r="C28" s="16">
        <v>1.6E-2</v>
      </c>
      <c r="D28" s="8">
        <v>16.292000000000002</v>
      </c>
      <c r="E28" s="8">
        <f>D28/16.9722</f>
        <v>0.95992269711646105</v>
      </c>
      <c r="F28" s="8">
        <v>31.042000000000002</v>
      </c>
      <c r="G28" s="8">
        <v>0</v>
      </c>
      <c r="H28" s="8">
        <v>31.042000000000002</v>
      </c>
      <c r="I28" s="8">
        <f>H28/16.9722</f>
        <v>1.8289909381223413</v>
      </c>
      <c r="J28" s="8">
        <v>16.571999999999999</v>
      </c>
      <c r="K28" s="8">
        <v>5.8000000000000003E-2</v>
      </c>
      <c r="L28" s="8">
        <v>16.513999999999999</v>
      </c>
      <c r="M28" s="8">
        <f>L28/9.5838</f>
        <v>1.7231160917381414</v>
      </c>
      <c r="N28" s="8">
        <v>36.75</v>
      </c>
      <c r="O28" s="8">
        <v>14.398999999999999</v>
      </c>
      <c r="P28" s="8">
        <v>22.350999999999999</v>
      </c>
      <c r="Q28" s="8">
        <f>P28/L38</f>
        <v>2.3321646945887853</v>
      </c>
    </row>
    <row r="29" spans="1:17" x14ac:dyDescent="0.2">
      <c r="A29" s="14" t="s">
        <v>13</v>
      </c>
      <c r="B29" s="8">
        <v>19.285</v>
      </c>
      <c r="C29" s="16">
        <v>1.591</v>
      </c>
      <c r="D29" s="8">
        <v>17.693999999999999</v>
      </c>
      <c r="E29" s="8">
        <f t="shared" ref="E29:E37" si="5">D29/16.9722</f>
        <v>1.0425283699225791</v>
      </c>
      <c r="F29" s="8">
        <v>31.047000000000001</v>
      </c>
      <c r="G29" s="8">
        <v>1.2929999999999999</v>
      </c>
      <c r="H29" s="8">
        <v>29.754000000000001</v>
      </c>
      <c r="I29" s="8">
        <f t="shared" ref="I29:I37" si="6">H29/16.9722</f>
        <v>1.7531021317212854</v>
      </c>
      <c r="J29" s="8">
        <v>11.906000000000001</v>
      </c>
      <c r="K29" s="8">
        <v>0.373</v>
      </c>
      <c r="L29" s="8">
        <v>11.533000000000001</v>
      </c>
      <c r="M29" s="8">
        <f>L29/L38</f>
        <v>1.2033848786493877</v>
      </c>
      <c r="N29" s="8">
        <v>30.57</v>
      </c>
      <c r="O29" s="8">
        <v>11.753</v>
      </c>
      <c r="P29" s="8">
        <v>18.817</v>
      </c>
      <c r="Q29" s="8">
        <f>P29/L38</f>
        <v>1.9634174335858428</v>
      </c>
    </row>
    <row r="30" spans="1:17" x14ac:dyDescent="0.2">
      <c r="A30" s="14" t="s">
        <v>13</v>
      </c>
      <c r="B30" s="8">
        <v>23.56</v>
      </c>
      <c r="C30" s="16">
        <v>0</v>
      </c>
      <c r="D30" s="8">
        <v>23.56</v>
      </c>
      <c r="E30" s="8">
        <f t="shared" si="5"/>
        <v>1.3881523903795616</v>
      </c>
      <c r="F30" s="8">
        <v>33.365000000000002</v>
      </c>
      <c r="G30" s="8">
        <v>0.76900000000000002</v>
      </c>
      <c r="H30" s="8">
        <v>32.596000000000004</v>
      </c>
      <c r="I30" s="8">
        <f t="shared" si="6"/>
        <v>1.9205524328018762</v>
      </c>
      <c r="J30" s="8">
        <v>7.9850000000000003</v>
      </c>
      <c r="K30" s="8">
        <v>1.2350000000000001</v>
      </c>
      <c r="L30" s="8">
        <v>6.75</v>
      </c>
      <c r="M30" s="8">
        <f>L30/L38</f>
        <v>0.70431352908032308</v>
      </c>
      <c r="N30" s="8">
        <v>32.521999999999998</v>
      </c>
      <c r="O30" s="8">
        <v>13.548999999999999</v>
      </c>
      <c r="P30" s="8">
        <v>18.972999999999999</v>
      </c>
      <c r="Q30" s="8">
        <f>P30/L38</f>
        <v>1.9796949018134768</v>
      </c>
    </row>
    <row r="31" spans="1:17" x14ac:dyDescent="0.2">
      <c r="A31" s="14" t="s">
        <v>13</v>
      </c>
      <c r="B31" s="8">
        <v>11.305</v>
      </c>
      <c r="C31" s="16">
        <v>8.6999999999999994E-2</v>
      </c>
      <c r="D31" s="8">
        <v>11.218</v>
      </c>
      <c r="E31" s="8">
        <f t="shared" si="5"/>
        <v>0.66096322221043824</v>
      </c>
      <c r="F31" s="8">
        <v>33.506999999999998</v>
      </c>
      <c r="G31" s="8">
        <v>8.6660000000000004</v>
      </c>
      <c r="H31" s="8">
        <v>24.840999999999998</v>
      </c>
      <c r="I31" s="8">
        <f t="shared" si="6"/>
        <v>1.4636287576153943</v>
      </c>
      <c r="J31" s="8">
        <v>27.218</v>
      </c>
      <c r="K31" s="8">
        <v>16.905000000000001</v>
      </c>
      <c r="L31" s="8">
        <v>10.312999999999999</v>
      </c>
      <c r="M31" s="8">
        <f>L31/L38</f>
        <v>1.0760867296896846</v>
      </c>
      <c r="N31" s="8">
        <v>28.928999999999998</v>
      </c>
      <c r="O31" s="8">
        <v>12.16</v>
      </c>
      <c r="P31" s="8">
        <v>16.768999999999998</v>
      </c>
      <c r="Q31" s="8">
        <f>P31/L38</f>
        <v>1.7497234917256201</v>
      </c>
    </row>
    <row r="32" spans="1:17" x14ac:dyDescent="0.2">
      <c r="A32" s="14" t="s">
        <v>13</v>
      </c>
      <c r="B32" s="8">
        <v>22.132999999999999</v>
      </c>
      <c r="C32" s="16">
        <v>1.456</v>
      </c>
      <c r="D32" s="8">
        <v>20.677</v>
      </c>
      <c r="E32" s="8">
        <f t="shared" si="5"/>
        <v>1.2182863741883785</v>
      </c>
      <c r="F32" s="8">
        <v>25.939</v>
      </c>
      <c r="G32" s="8">
        <v>1.8740000000000001</v>
      </c>
      <c r="H32" s="8">
        <v>24.065000000000001</v>
      </c>
      <c r="I32" s="8">
        <f t="shared" si="6"/>
        <v>1.4179069301563734</v>
      </c>
      <c r="J32" s="8">
        <v>20.463000000000001</v>
      </c>
      <c r="K32" s="8">
        <v>17.823</v>
      </c>
      <c r="L32" s="8">
        <v>2.6400000000000006</v>
      </c>
      <c r="M32" s="8">
        <f>L32/L38</f>
        <v>0.2754648469291931</v>
      </c>
      <c r="N32" s="8">
        <v>39.537999999999997</v>
      </c>
      <c r="O32" s="8">
        <v>11.7</v>
      </c>
      <c r="P32" s="8">
        <v>27.837999999999997</v>
      </c>
      <c r="Q32" s="8">
        <f>P32/L38</f>
        <v>2.9046933366723007</v>
      </c>
    </row>
    <row r="33" spans="1:17" x14ac:dyDescent="0.2">
      <c r="A33" s="14" t="s">
        <v>13</v>
      </c>
      <c r="B33" s="8">
        <v>29.341000000000001</v>
      </c>
      <c r="C33" s="16">
        <v>0</v>
      </c>
      <c r="D33" s="8">
        <v>29.341000000000001</v>
      </c>
      <c r="E33" s="8">
        <f t="shared" si="5"/>
        <v>1.7287682209731208</v>
      </c>
      <c r="F33" s="8">
        <v>32.238999999999997</v>
      </c>
      <c r="G33" s="8">
        <v>1.6990000000000001</v>
      </c>
      <c r="H33" s="8">
        <v>30.539999999999996</v>
      </c>
      <c r="I33" s="8">
        <f t="shared" si="6"/>
        <v>1.7994131579877679</v>
      </c>
      <c r="J33" s="8">
        <v>20.468</v>
      </c>
      <c r="K33" s="8">
        <v>1.1299999999999999</v>
      </c>
      <c r="L33" s="8">
        <v>19.338000000000001</v>
      </c>
      <c r="M33" s="8">
        <f>L33/L38</f>
        <v>2.0177800037563389</v>
      </c>
      <c r="N33" s="8">
        <v>35.901000000000003</v>
      </c>
      <c r="O33" s="8">
        <v>12.167</v>
      </c>
      <c r="P33" s="8">
        <v>23.734000000000002</v>
      </c>
      <c r="Q33" s="8">
        <f>P33/L38</f>
        <v>2.4764707109914648</v>
      </c>
    </row>
    <row r="34" spans="1:17" x14ac:dyDescent="0.2">
      <c r="A34" s="14" t="s">
        <v>13</v>
      </c>
      <c r="B34" s="8">
        <v>4.7240000000000002</v>
      </c>
      <c r="C34" s="16">
        <v>1.095</v>
      </c>
      <c r="D34" s="8">
        <v>3.6290000000000004</v>
      </c>
      <c r="E34" s="8">
        <f t="shared" si="5"/>
        <v>0.21382024722781962</v>
      </c>
      <c r="F34" s="8">
        <v>24.145</v>
      </c>
      <c r="G34" s="8">
        <v>0.80800000000000005</v>
      </c>
      <c r="H34" s="8">
        <v>23.337</v>
      </c>
      <c r="I34" s="8">
        <f t="shared" si="6"/>
        <v>1.3750132569731679</v>
      </c>
      <c r="J34" s="8">
        <v>28.178999999999998</v>
      </c>
      <c r="K34" s="8">
        <v>21.135000000000002</v>
      </c>
      <c r="L34" s="8">
        <v>7.0439999999999969</v>
      </c>
      <c r="M34" s="8">
        <f>L34/L38</f>
        <v>0.73499029612471012</v>
      </c>
      <c r="N34" s="8">
        <v>35.491</v>
      </c>
      <c r="O34" s="8">
        <v>13.489000000000001</v>
      </c>
      <c r="P34" s="8">
        <v>22.001999999999999</v>
      </c>
      <c r="Q34" s="8">
        <f>P34/L38</f>
        <v>2.2957490765667061</v>
      </c>
    </row>
    <row r="35" spans="1:17" x14ac:dyDescent="0.2">
      <c r="A35" s="14" t="s">
        <v>13</v>
      </c>
      <c r="B35" s="8">
        <v>18.745999999999999</v>
      </c>
      <c r="C35" s="16">
        <v>1.63</v>
      </c>
      <c r="D35" s="8">
        <v>17.116</v>
      </c>
      <c r="E35" s="8">
        <f t="shared" si="5"/>
        <v>1.0084726788512979</v>
      </c>
      <c r="F35" s="8">
        <v>22.094999999999999</v>
      </c>
      <c r="G35" s="8">
        <v>0.26300000000000001</v>
      </c>
      <c r="H35" s="8">
        <v>21.831999999999997</v>
      </c>
      <c r="I35" s="8">
        <f t="shared" si="6"/>
        <v>1.2863388364501949</v>
      </c>
      <c r="J35" s="8">
        <v>13.884</v>
      </c>
      <c r="K35" s="8">
        <v>17.995000000000001</v>
      </c>
      <c r="L35" s="8">
        <v>0</v>
      </c>
      <c r="M35" s="8">
        <f>L35/9.1727</f>
        <v>0</v>
      </c>
      <c r="N35" s="8">
        <v>28.745999999999999</v>
      </c>
      <c r="O35" s="8">
        <v>6.7000000000000004E-2</v>
      </c>
      <c r="P35" s="8">
        <v>28.678999999999998</v>
      </c>
      <c r="Q35" s="8">
        <f>P35/L38</f>
        <v>2.9924455852584568</v>
      </c>
    </row>
    <row r="36" spans="1:17" x14ac:dyDescent="0.2">
      <c r="A36" s="14" t="s">
        <v>13</v>
      </c>
      <c r="B36" s="8">
        <v>6.2750000000000004</v>
      </c>
      <c r="C36" s="16">
        <v>0.46600000000000003</v>
      </c>
      <c r="D36" s="8">
        <v>5.8090000000000002</v>
      </c>
      <c r="E36" s="8">
        <f t="shared" si="5"/>
        <v>0.34226558725445139</v>
      </c>
      <c r="F36" s="8">
        <v>18.850999999999999</v>
      </c>
      <c r="G36" s="8">
        <v>2.7E-2</v>
      </c>
      <c r="H36" s="8">
        <v>18.823999999999998</v>
      </c>
      <c r="I36" s="8">
        <f t="shared" si="6"/>
        <v>1.1091078351657415</v>
      </c>
      <c r="J36" s="8">
        <v>16.798999999999999</v>
      </c>
      <c r="K36" s="8">
        <v>16.175999999999998</v>
      </c>
      <c r="L36" s="8">
        <v>0.62300000000000111</v>
      </c>
      <c r="M36" s="8">
        <f>L36/L38</f>
        <v>6.5005530165487713E-2</v>
      </c>
      <c r="N36" s="8">
        <v>34.369</v>
      </c>
      <c r="O36" s="8">
        <v>11.664</v>
      </c>
      <c r="P36" s="8">
        <v>22.704999999999998</v>
      </c>
      <c r="Q36" s="8">
        <f>P36/L38</f>
        <v>2.3691020263361087</v>
      </c>
    </row>
    <row r="37" spans="1:17" x14ac:dyDescent="0.2">
      <c r="A37" s="14" t="s">
        <v>13</v>
      </c>
      <c r="B37" s="8">
        <v>25.853000000000002</v>
      </c>
      <c r="C37" s="16">
        <v>1.4670000000000001</v>
      </c>
      <c r="D37" s="8">
        <v>24.386000000000003</v>
      </c>
      <c r="E37" s="8">
        <f t="shared" si="5"/>
        <v>1.4368202118758913</v>
      </c>
      <c r="F37" s="8">
        <v>24.082999999999998</v>
      </c>
      <c r="G37" s="8">
        <v>0.66900000000000004</v>
      </c>
      <c r="H37" s="8">
        <v>23.413999999999998</v>
      </c>
      <c r="I37" s="8">
        <f t="shared" si="6"/>
        <v>1.3795500877906222</v>
      </c>
      <c r="J37" s="8">
        <v>26.337</v>
      </c>
      <c r="K37" s="8">
        <v>5.2539999999999996</v>
      </c>
      <c r="L37" s="8">
        <v>21.082999999999998</v>
      </c>
      <c r="M37" s="8">
        <f>L37/L38</f>
        <v>2.1998580938667334</v>
      </c>
      <c r="N37" s="8">
        <v>33.192999999999998</v>
      </c>
      <c r="O37" s="8">
        <v>14.304</v>
      </c>
      <c r="P37" s="8">
        <v>18.888999999999996</v>
      </c>
      <c r="Q37" s="8">
        <f>P37/L38</f>
        <v>1.9709301112293658</v>
      </c>
    </row>
    <row r="38" spans="1:17" x14ac:dyDescent="0.2">
      <c r="A38" s="11" t="s">
        <v>11</v>
      </c>
      <c r="B38" s="11"/>
      <c r="C38" s="11"/>
      <c r="D38" s="19">
        <f t="shared" ref="D38:Q38" si="7">AVERAGE(D28:D37)</f>
        <v>16.972200000000001</v>
      </c>
      <c r="E38" s="8">
        <f t="shared" si="7"/>
        <v>1</v>
      </c>
      <c r="H38" s="8">
        <f t="shared" si="7"/>
        <v>26.024499999999996</v>
      </c>
      <c r="I38" s="21">
        <f t="shared" si="7"/>
        <v>1.5333604364784763</v>
      </c>
      <c r="L38" s="19">
        <f>AVERAGE(L28:L37)</f>
        <v>9.5838000000000001</v>
      </c>
      <c r="M38" s="8">
        <f t="shared" si="7"/>
        <v>1</v>
      </c>
      <c r="P38" s="8">
        <f t="shared" si="7"/>
        <v>22.075700000000001</v>
      </c>
      <c r="Q38" s="21">
        <f t="shared" si="7"/>
        <v>2.3034391368768126</v>
      </c>
    </row>
    <row r="39" spans="1:17" x14ac:dyDescent="0.2">
      <c r="A39" s="11"/>
      <c r="B39" s="11"/>
      <c r="C39" s="11"/>
    </row>
    <row r="40" spans="1:17" x14ac:dyDescent="0.2">
      <c r="A40" s="22" t="s">
        <v>14</v>
      </c>
      <c r="B40" s="12" t="s">
        <v>15</v>
      </c>
      <c r="C40" s="12"/>
      <c r="D40" s="12"/>
      <c r="E40" s="12"/>
      <c r="F40" s="12" t="s">
        <v>16</v>
      </c>
      <c r="G40" s="12"/>
      <c r="H40" s="12"/>
      <c r="I40" s="12"/>
      <c r="J40" s="12" t="s">
        <v>17</v>
      </c>
      <c r="K40" s="12"/>
      <c r="L40" s="12"/>
      <c r="M40" s="12"/>
      <c r="N40" s="12" t="s">
        <v>18</v>
      </c>
      <c r="O40" s="12"/>
      <c r="P40" s="12"/>
      <c r="Q40" s="12"/>
    </row>
    <row r="41" spans="1:17" s="2" customFormat="1" ht="34" customHeight="1" x14ac:dyDescent="0.2">
      <c r="A41" s="13"/>
      <c r="B41" s="13" t="s">
        <v>6</v>
      </c>
      <c r="C41" s="13" t="s">
        <v>7</v>
      </c>
      <c r="D41" s="13" t="s">
        <v>8</v>
      </c>
      <c r="E41" s="13" t="s">
        <v>9</v>
      </c>
      <c r="F41" s="13" t="s">
        <v>6</v>
      </c>
      <c r="G41" s="13" t="s">
        <v>7</v>
      </c>
      <c r="H41" s="13" t="s">
        <v>8</v>
      </c>
      <c r="I41" s="13" t="s">
        <v>9</v>
      </c>
      <c r="J41" s="13" t="s">
        <v>6</v>
      </c>
      <c r="K41" s="13" t="s">
        <v>7</v>
      </c>
      <c r="L41" s="13" t="s">
        <v>8</v>
      </c>
      <c r="M41" s="13" t="s">
        <v>9</v>
      </c>
      <c r="N41" s="13" t="s">
        <v>6</v>
      </c>
      <c r="O41" s="13" t="s">
        <v>7</v>
      </c>
      <c r="P41" s="13" t="s">
        <v>8</v>
      </c>
      <c r="Q41" s="13" t="s">
        <v>9</v>
      </c>
    </row>
    <row r="42" spans="1:17" x14ac:dyDescent="0.2">
      <c r="A42" s="14" t="s">
        <v>10</v>
      </c>
      <c r="B42" s="8">
        <v>62.8</v>
      </c>
      <c r="C42" s="8">
        <v>4.3</v>
      </c>
      <c r="D42" s="8">
        <v>58.5</v>
      </c>
      <c r="E42" s="8">
        <f>D42/72.35263158</f>
        <v>0.80854004508898614</v>
      </c>
      <c r="F42" s="8">
        <v>46.363999999999997</v>
      </c>
      <c r="G42" s="8">
        <v>2.754</v>
      </c>
      <c r="H42" s="8">
        <v>43.61</v>
      </c>
      <c r="I42" s="8">
        <f>H42/72.35263158</f>
        <v>0.60274241651847327</v>
      </c>
      <c r="J42" s="8">
        <v>68.599999999999994</v>
      </c>
      <c r="K42" s="8">
        <v>0.9</v>
      </c>
      <c r="L42" s="8">
        <v>67.699999999999989</v>
      </c>
      <c r="M42" s="8">
        <f t="shared" ref="M42:M60" si="8">L42/59.31</f>
        <v>1.1414601247681671</v>
      </c>
      <c r="N42" s="8">
        <v>37.338000000000001</v>
      </c>
      <c r="O42" s="8">
        <v>2.6850000000000001</v>
      </c>
      <c r="P42" s="8">
        <v>34.652999999999999</v>
      </c>
      <c r="Q42" s="8">
        <f>P42/59.31</f>
        <v>0.58426909458775922</v>
      </c>
    </row>
    <row r="43" spans="1:17" x14ac:dyDescent="0.2">
      <c r="A43" s="14" t="s">
        <v>10</v>
      </c>
      <c r="B43" s="8">
        <v>57.7</v>
      </c>
      <c r="C43" s="8">
        <v>4.5</v>
      </c>
      <c r="D43" s="8">
        <v>53.2</v>
      </c>
      <c r="E43" s="8">
        <f t="shared" ref="E43:E59" si="9">D43/72.35263158</f>
        <v>0.73528769912365921</v>
      </c>
      <c r="F43" s="8">
        <v>45.180999999999997</v>
      </c>
      <c r="G43" s="8">
        <v>2.8650000000000002</v>
      </c>
      <c r="H43" s="8">
        <v>42.315999999999995</v>
      </c>
      <c r="I43" s="8">
        <f t="shared" ref="I43:I59" si="10">H43/72.35263158</f>
        <v>0.58485778714505188</v>
      </c>
      <c r="J43" s="8">
        <v>88.7</v>
      </c>
      <c r="K43" s="8">
        <v>1.6</v>
      </c>
      <c r="L43" s="8">
        <v>87.100000000000009</v>
      </c>
      <c r="M43" s="8">
        <f t="shared" si="8"/>
        <v>1.4685550497386615</v>
      </c>
      <c r="N43" s="8">
        <v>39.173000000000002</v>
      </c>
      <c r="O43" s="8">
        <v>1.647</v>
      </c>
      <c r="P43" s="8">
        <v>37.526000000000003</v>
      </c>
      <c r="Q43" s="8">
        <f t="shared" ref="Q43:Q59" si="11">P43/59.31</f>
        <v>0.63270949249704944</v>
      </c>
    </row>
    <row r="44" spans="1:17" x14ac:dyDescent="0.2">
      <c r="A44" s="14" t="s">
        <v>10</v>
      </c>
      <c r="B44" s="8">
        <v>76.8</v>
      </c>
      <c r="C44" s="8">
        <v>3.5</v>
      </c>
      <c r="D44" s="8">
        <v>73.3</v>
      </c>
      <c r="E44" s="8">
        <f t="shared" si="9"/>
        <v>1.0130937658978236</v>
      </c>
      <c r="F44" s="8">
        <v>39.002000000000002</v>
      </c>
      <c r="G44" s="8">
        <v>2.6219999999999999</v>
      </c>
      <c r="H44" s="8">
        <v>36.380000000000003</v>
      </c>
      <c r="I44" s="8">
        <f t="shared" si="10"/>
        <v>0.50281515966388579</v>
      </c>
      <c r="J44" s="8">
        <v>60.9</v>
      </c>
      <c r="K44" s="8">
        <v>3.4</v>
      </c>
      <c r="L44" s="8">
        <v>57.5</v>
      </c>
      <c r="M44" s="8">
        <f t="shared" si="8"/>
        <v>0.96948238071151571</v>
      </c>
      <c r="N44" s="8">
        <v>31.678999999999998</v>
      </c>
      <c r="O44" s="8">
        <v>1.169</v>
      </c>
      <c r="P44" s="8">
        <v>30.509999999999998</v>
      </c>
      <c r="Q44" s="8">
        <f t="shared" si="11"/>
        <v>0.51441578148710165</v>
      </c>
    </row>
    <row r="45" spans="1:17" x14ac:dyDescent="0.2">
      <c r="A45" s="14" t="s">
        <v>10</v>
      </c>
      <c r="B45" s="8">
        <v>90.4</v>
      </c>
      <c r="C45" s="8">
        <v>2</v>
      </c>
      <c r="D45" s="8">
        <v>88.4</v>
      </c>
      <c r="E45" s="8">
        <f t="shared" si="9"/>
        <v>1.2217938459122459</v>
      </c>
      <c r="F45" s="8">
        <v>24.062999999999999</v>
      </c>
      <c r="G45" s="8">
        <v>1.744</v>
      </c>
      <c r="H45" s="8">
        <v>22.318999999999999</v>
      </c>
      <c r="I45" s="8">
        <f t="shared" si="10"/>
        <v>0.30847530369813814</v>
      </c>
      <c r="J45" s="8">
        <v>60.3</v>
      </c>
      <c r="K45" s="8">
        <v>1.2</v>
      </c>
      <c r="L45" s="8">
        <v>59.099999999999994</v>
      </c>
      <c r="M45" s="8">
        <f t="shared" si="8"/>
        <v>0.99645928174000997</v>
      </c>
      <c r="N45" s="8">
        <v>41.893999999999998</v>
      </c>
      <c r="O45" s="8">
        <v>0.99</v>
      </c>
      <c r="P45" s="8">
        <v>40.903999999999996</v>
      </c>
      <c r="Q45" s="8">
        <f t="shared" si="11"/>
        <v>0.68966447479345805</v>
      </c>
    </row>
    <row r="46" spans="1:17" x14ac:dyDescent="0.2">
      <c r="A46" s="14" t="s">
        <v>10</v>
      </c>
      <c r="B46" s="8">
        <v>88.7</v>
      </c>
      <c r="C46" s="8">
        <v>2.9</v>
      </c>
      <c r="D46" s="8">
        <v>85.8</v>
      </c>
      <c r="E46" s="8">
        <f t="shared" si="9"/>
        <v>1.1858587327971797</v>
      </c>
      <c r="F46" s="8">
        <v>42.963999999999999</v>
      </c>
      <c r="G46" s="8">
        <v>2.266</v>
      </c>
      <c r="H46" s="8">
        <v>40.698</v>
      </c>
      <c r="I46" s="8">
        <f t="shared" si="10"/>
        <v>0.56249508982959928</v>
      </c>
      <c r="J46" s="8">
        <v>65.2</v>
      </c>
      <c r="K46" s="8">
        <v>3.7</v>
      </c>
      <c r="L46" s="8">
        <v>61.5</v>
      </c>
      <c r="M46" s="8">
        <f t="shared" si="8"/>
        <v>1.0369246332827515</v>
      </c>
      <c r="N46" s="8">
        <v>36.609000000000002</v>
      </c>
      <c r="O46" s="8">
        <v>1.9259999999999999</v>
      </c>
      <c r="P46" s="8">
        <v>34.683</v>
      </c>
      <c r="Q46" s="8">
        <f t="shared" si="11"/>
        <v>0.58477491148204352</v>
      </c>
    </row>
    <row r="47" spans="1:17" x14ac:dyDescent="0.2">
      <c r="A47" s="14" t="s">
        <v>10</v>
      </c>
      <c r="B47" s="8">
        <v>65.900000000000006</v>
      </c>
      <c r="C47" s="8">
        <v>3.5</v>
      </c>
      <c r="D47" s="8">
        <v>62.400000000000006</v>
      </c>
      <c r="E47" s="8">
        <f t="shared" si="9"/>
        <v>0.86244271476158529</v>
      </c>
      <c r="F47" s="8">
        <v>42.085999999999999</v>
      </c>
      <c r="G47" s="8">
        <v>1.966</v>
      </c>
      <c r="H47" s="8">
        <v>40.119999999999997</v>
      </c>
      <c r="I47" s="8">
        <f t="shared" si="10"/>
        <v>0.55450643776017305</v>
      </c>
      <c r="J47" s="8">
        <v>52.5</v>
      </c>
      <c r="K47" s="8">
        <v>0.8</v>
      </c>
      <c r="L47" s="8">
        <v>51.7</v>
      </c>
      <c r="M47" s="8">
        <f t="shared" si="8"/>
        <v>0.87169111448322378</v>
      </c>
      <c r="N47" s="8">
        <v>40.731000000000002</v>
      </c>
      <c r="O47" s="8">
        <v>3.919</v>
      </c>
      <c r="P47" s="8">
        <v>36.812000000000005</v>
      </c>
      <c r="Q47" s="8">
        <f t="shared" si="11"/>
        <v>0.6206710504130839</v>
      </c>
    </row>
    <row r="48" spans="1:17" x14ac:dyDescent="0.2">
      <c r="A48" s="14" t="s">
        <v>10</v>
      </c>
      <c r="B48" s="8">
        <v>79.099999999999994</v>
      </c>
      <c r="C48" s="8">
        <v>5.2</v>
      </c>
      <c r="D48" s="8">
        <v>73.899999999999991</v>
      </c>
      <c r="E48" s="8">
        <f t="shared" si="9"/>
        <v>1.0213864843089926</v>
      </c>
      <c r="F48" s="8">
        <v>19.510000000000002</v>
      </c>
      <c r="G48" s="8">
        <v>2.694</v>
      </c>
      <c r="H48" s="8">
        <v>16.816000000000003</v>
      </c>
      <c r="I48" s="8">
        <f t="shared" si="10"/>
        <v>0.2324172546703657</v>
      </c>
      <c r="J48" s="8">
        <v>59.5</v>
      </c>
      <c r="K48" s="8">
        <v>1.2</v>
      </c>
      <c r="L48" s="8">
        <v>58.3</v>
      </c>
      <c r="M48" s="8">
        <f t="shared" si="8"/>
        <v>0.9829708312257629</v>
      </c>
      <c r="N48" s="8">
        <v>33.930999999999997</v>
      </c>
      <c r="O48" s="8">
        <v>0.79500000000000004</v>
      </c>
      <c r="P48" s="8">
        <v>33.135999999999996</v>
      </c>
      <c r="Q48" s="8">
        <f t="shared" si="11"/>
        <v>0.55869162030011787</v>
      </c>
    </row>
    <row r="49" spans="1:17" x14ac:dyDescent="0.2">
      <c r="A49" s="14" t="s">
        <v>10</v>
      </c>
      <c r="B49" s="8">
        <v>117.9</v>
      </c>
      <c r="C49" s="8">
        <v>3</v>
      </c>
      <c r="D49" s="8">
        <v>114.9</v>
      </c>
      <c r="E49" s="8">
        <f t="shared" si="9"/>
        <v>1.5880555757388806</v>
      </c>
      <c r="F49" s="8">
        <v>29.463999999999999</v>
      </c>
      <c r="G49" s="8">
        <v>2.6709999999999998</v>
      </c>
      <c r="H49" s="8">
        <v>26.792999999999999</v>
      </c>
      <c r="I49" s="8">
        <f t="shared" si="10"/>
        <v>0.37031134065075566</v>
      </c>
      <c r="J49" s="8">
        <v>59.5</v>
      </c>
      <c r="K49" s="8">
        <v>1.2</v>
      </c>
      <c r="L49" s="8">
        <v>58.3</v>
      </c>
      <c r="M49" s="8">
        <f t="shared" si="8"/>
        <v>0.9829708312257629</v>
      </c>
      <c r="N49" s="8">
        <v>30.061</v>
      </c>
      <c r="O49" s="8">
        <v>0.78900000000000003</v>
      </c>
      <c r="P49" s="8">
        <v>29.271999999999998</v>
      </c>
      <c r="Q49" s="8">
        <f t="shared" si="11"/>
        <v>0.49354240431630414</v>
      </c>
    </row>
    <row r="50" spans="1:17" x14ac:dyDescent="0.2">
      <c r="A50" s="14" t="s">
        <v>10</v>
      </c>
      <c r="B50" s="8">
        <v>48.7</v>
      </c>
      <c r="C50" s="8">
        <v>2.9</v>
      </c>
      <c r="D50" s="8">
        <v>45.800000000000004</v>
      </c>
      <c r="E50" s="8">
        <f t="shared" si="9"/>
        <v>0.63301083871924047</v>
      </c>
      <c r="F50" s="8">
        <v>25.302</v>
      </c>
      <c r="G50" s="8">
        <v>3.004</v>
      </c>
      <c r="H50" s="8">
        <v>22.297999999999998</v>
      </c>
      <c r="I50" s="8">
        <f t="shared" si="10"/>
        <v>0.30818505855374723</v>
      </c>
      <c r="J50" s="8">
        <v>48.3</v>
      </c>
      <c r="K50" s="8">
        <v>2.5</v>
      </c>
      <c r="L50" s="8">
        <v>45.8</v>
      </c>
      <c r="M50" s="8">
        <f t="shared" si="8"/>
        <v>0.77221379194065076</v>
      </c>
      <c r="N50" s="8">
        <v>33.728000000000002</v>
      </c>
      <c r="O50" s="8">
        <v>1.2030000000000001</v>
      </c>
      <c r="P50" s="8">
        <v>32.524999999999999</v>
      </c>
      <c r="Q50" s="8">
        <f t="shared" si="11"/>
        <v>0.54838981621986171</v>
      </c>
    </row>
    <row r="51" spans="1:17" x14ac:dyDescent="0.2">
      <c r="A51" s="14" t="s">
        <v>10</v>
      </c>
      <c r="B51" s="8">
        <v>104.5</v>
      </c>
      <c r="C51" s="8">
        <v>2</v>
      </c>
      <c r="D51" s="8">
        <v>102.5</v>
      </c>
      <c r="E51" s="8">
        <f t="shared" si="9"/>
        <v>1.4166727285747194</v>
      </c>
      <c r="F51" s="8">
        <v>28.587</v>
      </c>
      <c r="G51" s="8">
        <v>1.4750000000000001</v>
      </c>
      <c r="H51" s="8">
        <v>27.111999999999998</v>
      </c>
      <c r="I51" s="8">
        <f t="shared" si="10"/>
        <v>0.37472030260602723</v>
      </c>
      <c r="J51" s="8">
        <v>67.400000000000006</v>
      </c>
      <c r="K51" s="8">
        <v>5.2</v>
      </c>
      <c r="L51" s="8">
        <v>62.2</v>
      </c>
      <c r="M51" s="8">
        <f t="shared" si="8"/>
        <v>1.0487270274827178</v>
      </c>
      <c r="N51" s="8">
        <v>37.078000000000003</v>
      </c>
      <c r="O51" s="8">
        <v>3.4710000000000001</v>
      </c>
      <c r="P51" s="8">
        <v>33.606999999999999</v>
      </c>
      <c r="Q51" s="8">
        <f t="shared" si="11"/>
        <v>0.56663294554038102</v>
      </c>
    </row>
    <row r="52" spans="1:17" x14ac:dyDescent="0.2">
      <c r="A52" s="14" t="s">
        <v>10</v>
      </c>
      <c r="B52" s="8">
        <v>74</v>
      </c>
      <c r="C52" s="8">
        <v>3.6</v>
      </c>
      <c r="D52" s="8">
        <v>70.400000000000006</v>
      </c>
      <c r="E52" s="8">
        <f t="shared" si="9"/>
        <v>0.97301229357717323</v>
      </c>
      <c r="F52" s="8">
        <v>29.04</v>
      </c>
      <c r="G52" s="8">
        <v>2.1040000000000001</v>
      </c>
      <c r="H52" s="8">
        <v>26.936</v>
      </c>
      <c r="I52" s="8">
        <f t="shared" si="10"/>
        <v>0.37228777187208428</v>
      </c>
      <c r="J52" s="8">
        <v>65.099999999999994</v>
      </c>
      <c r="K52" s="8">
        <v>1.5</v>
      </c>
      <c r="L52" s="8">
        <v>63.599999999999994</v>
      </c>
      <c r="M52" s="8">
        <f t="shared" si="8"/>
        <v>1.0723318158826503</v>
      </c>
      <c r="N52" s="8">
        <v>33.685000000000002</v>
      </c>
      <c r="O52" s="8">
        <v>1.1970000000000001</v>
      </c>
      <c r="P52" s="8">
        <v>32.488</v>
      </c>
      <c r="Q52" s="8">
        <f t="shared" si="11"/>
        <v>0.54776597538357774</v>
      </c>
    </row>
    <row r="53" spans="1:17" x14ac:dyDescent="0.2">
      <c r="A53" s="14" t="s">
        <v>10</v>
      </c>
      <c r="B53" s="8">
        <v>88.2</v>
      </c>
      <c r="C53" s="8">
        <v>2.5</v>
      </c>
      <c r="D53" s="8">
        <v>85.7</v>
      </c>
      <c r="E53" s="8">
        <f t="shared" si="9"/>
        <v>1.1844766130619848</v>
      </c>
      <c r="F53" s="8">
        <v>39.253</v>
      </c>
      <c r="G53" s="8">
        <v>3.202</v>
      </c>
      <c r="H53" s="8">
        <v>36.051000000000002</v>
      </c>
      <c r="I53" s="8">
        <f t="shared" si="10"/>
        <v>0.49826798573509473</v>
      </c>
      <c r="J53" s="8">
        <v>55</v>
      </c>
      <c r="K53" s="8">
        <v>2.2999999999999998</v>
      </c>
      <c r="L53" s="8">
        <v>52.7</v>
      </c>
      <c r="M53" s="8">
        <f t="shared" si="8"/>
        <v>0.88855167762603271</v>
      </c>
      <c r="N53" s="8">
        <v>36.57</v>
      </c>
      <c r="O53" s="8">
        <v>1.603</v>
      </c>
      <c r="P53" s="8">
        <v>34.966999999999999</v>
      </c>
      <c r="Q53" s="8">
        <f t="shared" si="11"/>
        <v>0.58956331141460117</v>
      </c>
    </row>
    <row r="54" spans="1:17" x14ac:dyDescent="0.2">
      <c r="A54" s="14" t="s">
        <v>10</v>
      </c>
      <c r="B54" s="8">
        <v>36.200000000000003</v>
      </c>
      <c r="C54" s="8">
        <v>5.4</v>
      </c>
      <c r="D54" s="8">
        <v>30.800000000000004</v>
      </c>
      <c r="E54" s="8">
        <f t="shared" si="9"/>
        <v>0.4256928784400133</v>
      </c>
      <c r="F54" s="8">
        <v>36.612000000000002</v>
      </c>
      <c r="G54" s="8">
        <v>3.08</v>
      </c>
      <c r="H54" s="8">
        <v>33.532000000000004</v>
      </c>
      <c r="I54" s="8">
        <f t="shared" si="10"/>
        <v>0.46345238960553653</v>
      </c>
      <c r="J54" s="8">
        <v>81.099999999999994</v>
      </c>
      <c r="K54" s="8">
        <v>1.9</v>
      </c>
      <c r="L54" s="8">
        <v>79.199999999999989</v>
      </c>
      <c r="M54" s="8">
        <f t="shared" si="8"/>
        <v>1.3353566009104703</v>
      </c>
      <c r="N54" s="8">
        <v>37.097999999999999</v>
      </c>
      <c r="O54" s="8">
        <v>2.2530000000000001</v>
      </c>
      <c r="P54" s="8">
        <v>34.844999999999999</v>
      </c>
      <c r="Q54" s="8">
        <f t="shared" si="11"/>
        <v>0.58750632271117853</v>
      </c>
    </row>
    <row r="55" spans="1:17" x14ac:dyDescent="0.2">
      <c r="A55" s="14" t="s">
        <v>10</v>
      </c>
      <c r="B55" s="8">
        <v>64.5</v>
      </c>
      <c r="C55" s="8">
        <v>5.0999999999999996</v>
      </c>
      <c r="D55" s="8">
        <v>59.4</v>
      </c>
      <c r="E55" s="8">
        <f t="shared" si="9"/>
        <v>0.82097912270573981</v>
      </c>
      <c r="F55" s="8">
        <v>32.375</v>
      </c>
      <c r="G55" s="8">
        <v>2.7989999999999999</v>
      </c>
      <c r="H55" s="8">
        <v>29.576000000000001</v>
      </c>
      <c r="I55" s="8">
        <f t="shared" si="10"/>
        <v>0.40877573288122832</v>
      </c>
      <c r="J55" s="8">
        <v>50.9</v>
      </c>
      <c r="K55" s="8">
        <v>0.8</v>
      </c>
      <c r="L55" s="8">
        <v>50.1</v>
      </c>
      <c r="M55" s="8">
        <f t="shared" si="8"/>
        <v>0.84471421345472941</v>
      </c>
      <c r="N55" s="8">
        <v>36.097999999999999</v>
      </c>
      <c r="O55" s="8">
        <v>1.6870000000000001</v>
      </c>
      <c r="P55" s="8">
        <v>34.411000000000001</v>
      </c>
      <c r="Q55" s="8">
        <f t="shared" si="11"/>
        <v>0.58018883830719947</v>
      </c>
    </row>
    <row r="56" spans="1:17" x14ac:dyDescent="0.2">
      <c r="A56" s="14" t="s">
        <v>10</v>
      </c>
      <c r="B56" s="8">
        <v>82.9</v>
      </c>
      <c r="C56" s="8">
        <v>2.8</v>
      </c>
      <c r="D56" s="8">
        <v>80.100000000000009</v>
      </c>
      <c r="E56" s="8">
        <f t="shared" si="9"/>
        <v>1.1070779078910735</v>
      </c>
      <c r="F56" s="8">
        <v>19.643000000000001</v>
      </c>
      <c r="G56" s="8">
        <v>2.2040000000000002</v>
      </c>
      <c r="H56" s="8">
        <v>17.439</v>
      </c>
      <c r="I56" s="8">
        <f t="shared" si="10"/>
        <v>0.24102786062062959</v>
      </c>
      <c r="J56" s="8">
        <v>49.1</v>
      </c>
      <c r="K56" s="8">
        <v>2.5</v>
      </c>
      <c r="L56" s="8">
        <v>46.6</v>
      </c>
      <c r="M56" s="8">
        <f t="shared" si="8"/>
        <v>0.78570224245489795</v>
      </c>
      <c r="N56" s="8">
        <v>29.9</v>
      </c>
      <c r="O56" s="8">
        <v>3.3780000000000001</v>
      </c>
      <c r="P56" s="8">
        <v>26.521999999999998</v>
      </c>
      <c r="Q56" s="8">
        <f t="shared" si="11"/>
        <v>0.44717585567357948</v>
      </c>
    </row>
    <row r="57" spans="1:17" x14ac:dyDescent="0.2">
      <c r="A57" s="14" t="s">
        <v>10</v>
      </c>
      <c r="B57" s="8">
        <v>54.6</v>
      </c>
      <c r="C57" s="8">
        <v>2.7</v>
      </c>
      <c r="D57" s="8">
        <v>93.7</v>
      </c>
      <c r="E57" s="8">
        <f t="shared" si="9"/>
        <v>1.2950461918775729</v>
      </c>
      <c r="F57" s="8">
        <v>30.785</v>
      </c>
      <c r="G57" s="8">
        <v>3.1549999999999998</v>
      </c>
      <c r="H57" s="8">
        <v>27.63</v>
      </c>
      <c r="I57" s="8">
        <f t="shared" si="10"/>
        <v>0.38187968283433654</v>
      </c>
      <c r="J57" s="8">
        <v>51.9</v>
      </c>
      <c r="K57" s="8">
        <v>1</v>
      </c>
      <c r="L57" s="8">
        <v>50.9</v>
      </c>
      <c r="M57" s="8">
        <f t="shared" si="8"/>
        <v>0.85820266396897649</v>
      </c>
      <c r="N57" s="8">
        <v>38.200000000000003</v>
      </c>
      <c r="O57" s="8">
        <v>1.7</v>
      </c>
      <c r="P57" s="8">
        <v>36.5</v>
      </c>
      <c r="Q57" s="8">
        <f t="shared" si="11"/>
        <v>0.61541055471252737</v>
      </c>
    </row>
    <row r="58" spans="1:17" x14ac:dyDescent="0.2">
      <c r="A58" s="14" t="s">
        <v>10</v>
      </c>
      <c r="B58" s="8">
        <v>97.5</v>
      </c>
      <c r="C58" s="8">
        <v>3.8</v>
      </c>
      <c r="D58" s="8">
        <v>62.7</v>
      </c>
      <c r="E58" s="8">
        <f t="shared" si="9"/>
        <v>0.86658907396716989</v>
      </c>
      <c r="F58" s="8">
        <v>29.841000000000001</v>
      </c>
      <c r="G58" s="8">
        <v>4.4749999999999996</v>
      </c>
      <c r="H58" s="8">
        <v>25.366</v>
      </c>
      <c r="I58" s="8">
        <f t="shared" si="10"/>
        <v>0.35058849202952519</v>
      </c>
      <c r="J58" s="8">
        <v>60.6</v>
      </c>
      <c r="K58" s="8">
        <v>2.1</v>
      </c>
      <c r="L58" s="8">
        <v>58.5</v>
      </c>
      <c r="M58" s="8">
        <f t="shared" si="8"/>
        <v>0.98634294385432475</v>
      </c>
      <c r="N58" s="8">
        <v>30.9</v>
      </c>
      <c r="O58" s="8">
        <v>0.7</v>
      </c>
      <c r="P58" s="8">
        <v>30.2</v>
      </c>
      <c r="Q58" s="8">
        <f t="shared" si="11"/>
        <v>0.50918900691283087</v>
      </c>
    </row>
    <row r="59" spans="1:17" x14ac:dyDescent="0.2">
      <c r="A59" s="14" t="s">
        <v>10</v>
      </c>
      <c r="B59" s="8">
        <v>83.4</v>
      </c>
      <c r="C59" s="8">
        <v>4.9000000000000004</v>
      </c>
      <c r="D59" s="8">
        <v>78.5</v>
      </c>
      <c r="E59" s="8">
        <f t="shared" si="9"/>
        <v>1.0849639921279559</v>
      </c>
      <c r="F59" s="8">
        <v>40.643000000000001</v>
      </c>
      <c r="G59" s="8">
        <v>5.5309999999999997</v>
      </c>
      <c r="H59" s="8">
        <v>35.112000000000002</v>
      </c>
      <c r="I59" s="8">
        <f t="shared" si="10"/>
        <v>0.48528988142161511</v>
      </c>
      <c r="J59" s="8">
        <v>48.4</v>
      </c>
      <c r="K59" s="8">
        <v>5.6</v>
      </c>
      <c r="L59" s="8">
        <v>42.8</v>
      </c>
      <c r="M59" s="8">
        <f t="shared" si="8"/>
        <v>0.72163210251222387</v>
      </c>
      <c r="N59" s="8">
        <v>26.7</v>
      </c>
      <c r="O59" s="8">
        <v>0.7</v>
      </c>
      <c r="P59" s="8">
        <v>26</v>
      </c>
      <c r="Q59" s="8">
        <f t="shared" si="11"/>
        <v>0.4383746417130332</v>
      </c>
    </row>
    <row r="60" spans="1:17" x14ac:dyDescent="0.2">
      <c r="A60" s="14" t="s">
        <v>10</v>
      </c>
      <c r="B60" s="8">
        <v>61.9</v>
      </c>
      <c r="C60" s="8">
        <v>7.2</v>
      </c>
      <c r="D60" s="8">
        <v>54.699999999999996</v>
      </c>
      <c r="E60" s="8">
        <f>D60/72.35263158</f>
        <v>0.75601949515158184</v>
      </c>
      <c r="F60" s="8">
        <v>35.722000000000001</v>
      </c>
      <c r="G60" s="8">
        <v>3.4820000000000002</v>
      </c>
      <c r="H60" s="8">
        <v>32.24</v>
      </c>
      <c r="I60" s="8">
        <f>H60/72.35263158</f>
        <v>0.44559540262681907</v>
      </c>
      <c r="J60" s="8">
        <v>77.8</v>
      </c>
      <c r="K60" s="8">
        <v>1.2</v>
      </c>
      <c r="L60" s="8">
        <v>76.599999999999994</v>
      </c>
      <c r="M60" s="8">
        <f t="shared" si="8"/>
        <v>1.291519136739167</v>
      </c>
      <c r="N60" s="8">
        <v>39.5</v>
      </c>
      <c r="O60" s="8">
        <v>1.3</v>
      </c>
      <c r="P60" s="8">
        <v>38.200000000000003</v>
      </c>
      <c r="Q60" s="8">
        <f>P60/59.31</f>
        <v>0.64407351205530272</v>
      </c>
    </row>
    <row r="61" spans="1:17" x14ac:dyDescent="0.2">
      <c r="A61" s="11" t="s">
        <v>11</v>
      </c>
      <c r="B61" s="11"/>
      <c r="C61" s="11"/>
      <c r="D61" s="19">
        <f>AVERAGE(D42:D60)</f>
        <v>72.352631578947367</v>
      </c>
      <c r="E61" s="8">
        <f>AVERAGE(E42:E60)</f>
        <v>0.99999999998545142</v>
      </c>
      <c r="H61" s="8">
        <f t="shared" ref="H61:I61" si="12">AVERAGE(H42:H60)</f>
        <v>30.649684210526313</v>
      </c>
      <c r="I61" s="23">
        <f t="shared" si="12"/>
        <v>0.42361533424858355</v>
      </c>
      <c r="L61" s="19">
        <f>AVERAGE(L42:L60)</f>
        <v>59.484210526315792</v>
      </c>
      <c r="M61" s="8">
        <f t="shared" ref="M61:Q61" si="13">AVERAGE(M42:M60)</f>
        <v>1.0029372875790894</v>
      </c>
      <c r="P61" s="8">
        <f t="shared" si="13"/>
        <v>33.56636842105263</v>
      </c>
      <c r="Q61" s="23">
        <f t="shared" si="13"/>
        <v>0.56594787423794668</v>
      </c>
    </row>
    <row r="62" spans="1:17" x14ac:dyDescent="0.2">
      <c r="A62" s="11"/>
      <c r="B62" s="11"/>
      <c r="C62" s="11"/>
      <c r="D62" s="19"/>
      <c r="E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</row>
    <row r="63" spans="1:17" x14ac:dyDescent="0.2">
      <c r="A63" s="14" t="s">
        <v>12</v>
      </c>
      <c r="B63" s="8">
        <v>42.6</v>
      </c>
      <c r="C63" s="8">
        <v>0.6</v>
      </c>
      <c r="D63" s="8">
        <v>42</v>
      </c>
      <c r="E63" s="8">
        <f>D63/76.3526</f>
        <v>0.55007949958482094</v>
      </c>
      <c r="F63" s="8">
        <v>22.959</v>
      </c>
      <c r="G63" s="8">
        <v>0.629</v>
      </c>
      <c r="H63" s="8">
        <v>22.33</v>
      </c>
      <c r="I63" s="8">
        <f t="shared" ref="I63:I81" si="14">H63/76.3526</f>
        <v>0.29245893394592981</v>
      </c>
      <c r="J63" s="8">
        <v>86</v>
      </c>
      <c r="K63" s="8">
        <v>0.6</v>
      </c>
      <c r="L63" s="8">
        <v>85.4</v>
      </c>
      <c r="M63" s="8">
        <f t="shared" ref="M63:M81" si="15">L63/87.621</f>
        <v>0.97465219524999724</v>
      </c>
      <c r="N63" s="8">
        <v>86.893000000000001</v>
      </c>
      <c r="O63" s="8">
        <v>6.4160000000000004</v>
      </c>
      <c r="P63" s="8">
        <v>80.477000000000004</v>
      </c>
      <c r="Q63" s="8">
        <f t="shared" ref="Q63:Q81" si="16">P63/87.621</f>
        <v>0.91846703415847808</v>
      </c>
    </row>
    <row r="64" spans="1:17" x14ac:dyDescent="0.2">
      <c r="A64" s="14" t="s">
        <v>12</v>
      </c>
      <c r="B64" s="8">
        <v>43.3</v>
      </c>
      <c r="C64" s="8">
        <v>2.1</v>
      </c>
      <c r="D64" s="8">
        <v>41.199999999999996</v>
      </c>
      <c r="E64" s="8">
        <f t="shared" ref="E64:E81" si="17">D64/76.3526</f>
        <v>0.53960179483082438</v>
      </c>
      <c r="F64" s="8">
        <v>31.085000000000001</v>
      </c>
      <c r="G64" s="8">
        <v>0.76800000000000002</v>
      </c>
      <c r="H64" s="8">
        <v>30.317</v>
      </c>
      <c r="I64" s="8">
        <f t="shared" si="14"/>
        <v>0.39706571878364327</v>
      </c>
      <c r="J64" s="8">
        <v>76.900000000000006</v>
      </c>
      <c r="K64" s="8">
        <v>1.5</v>
      </c>
      <c r="L64" s="8">
        <v>75.400000000000006</v>
      </c>
      <c r="M64" s="8">
        <f t="shared" si="15"/>
        <v>0.8605243035345409</v>
      </c>
      <c r="N64" s="8">
        <v>86.784000000000006</v>
      </c>
      <c r="O64" s="8">
        <v>4.0679999999999996</v>
      </c>
      <c r="P64" s="8">
        <v>82.716000000000008</v>
      </c>
      <c r="Q64" s="8">
        <f t="shared" si="16"/>
        <v>0.94402026911356884</v>
      </c>
    </row>
    <row r="65" spans="1:17" x14ac:dyDescent="0.2">
      <c r="A65" s="14" t="s">
        <v>12</v>
      </c>
      <c r="B65" s="8">
        <v>67.8</v>
      </c>
      <c r="C65" s="8">
        <v>0.4</v>
      </c>
      <c r="D65" s="8">
        <v>67.399999999999991</v>
      </c>
      <c r="E65" s="8">
        <f t="shared" si="17"/>
        <v>0.88274662552421257</v>
      </c>
      <c r="F65" s="8">
        <v>40.290999999999997</v>
      </c>
      <c r="G65" s="8">
        <v>0.752</v>
      </c>
      <c r="H65" s="8">
        <v>39.538999999999994</v>
      </c>
      <c r="I65" s="8">
        <f t="shared" si="14"/>
        <v>0.5178474603353389</v>
      </c>
      <c r="J65" s="8">
        <v>82.1</v>
      </c>
      <c r="K65" s="8">
        <v>4.7</v>
      </c>
      <c r="L65" s="8">
        <v>77.399999999999991</v>
      </c>
      <c r="M65" s="8">
        <f t="shared" si="15"/>
        <v>0.88334988187763208</v>
      </c>
      <c r="N65" s="8">
        <v>139.29599999999999</v>
      </c>
      <c r="O65" s="8">
        <v>0.51600000000000001</v>
      </c>
      <c r="P65" s="8">
        <v>138.78</v>
      </c>
      <c r="Q65" s="8">
        <f t="shared" si="16"/>
        <v>1.5838668812271033</v>
      </c>
    </row>
    <row r="66" spans="1:17" x14ac:dyDescent="0.2">
      <c r="A66" s="14" t="s">
        <v>12</v>
      </c>
      <c r="B66" s="8">
        <v>66.099999999999994</v>
      </c>
      <c r="C66" s="8">
        <v>0.3</v>
      </c>
      <c r="D66" s="8">
        <v>65.8</v>
      </c>
      <c r="E66" s="8">
        <f t="shared" si="17"/>
        <v>0.86179121601621955</v>
      </c>
      <c r="F66" s="8">
        <v>48.713000000000001</v>
      </c>
      <c r="G66" s="8">
        <v>0.58899999999999997</v>
      </c>
      <c r="H66" s="8">
        <v>48.124000000000002</v>
      </c>
      <c r="I66" s="8">
        <f t="shared" si="14"/>
        <v>0.63028632947666496</v>
      </c>
      <c r="J66" s="8">
        <v>86</v>
      </c>
      <c r="K66" s="8">
        <v>0.3</v>
      </c>
      <c r="L66" s="8">
        <v>85.7</v>
      </c>
      <c r="M66" s="8">
        <f t="shared" si="15"/>
        <v>0.97807603200146087</v>
      </c>
      <c r="N66" s="8">
        <v>88.337999999999994</v>
      </c>
      <c r="O66" s="8">
        <v>7.2999999999999995E-2</v>
      </c>
      <c r="P66" s="8">
        <v>88.265000000000001</v>
      </c>
      <c r="Q66" s="8">
        <f t="shared" si="16"/>
        <v>1.0073498362264754</v>
      </c>
    </row>
    <row r="67" spans="1:17" x14ac:dyDescent="0.2">
      <c r="A67" s="14" t="s">
        <v>12</v>
      </c>
      <c r="B67" s="8">
        <v>81.400000000000006</v>
      </c>
      <c r="C67" s="8">
        <v>1.2</v>
      </c>
      <c r="D67" s="8">
        <v>80.2</v>
      </c>
      <c r="E67" s="8">
        <f t="shared" si="17"/>
        <v>1.0503899015881581</v>
      </c>
      <c r="F67" s="8">
        <v>16.419</v>
      </c>
      <c r="G67" s="8">
        <v>0.85899999999999999</v>
      </c>
      <c r="H67" s="8">
        <v>15.56</v>
      </c>
      <c r="I67" s="8">
        <f t="shared" si="14"/>
        <v>0.20379135746523369</v>
      </c>
      <c r="J67" s="8">
        <v>100.8</v>
      </c>
      <c r="K67" s="8">
        <v>5.5</v>
      </c>
      <c r="L67" s="8">
        <v>95.3</v>
      </c>
      <c r="M67" s="8">
        <f t="shared" si="15"/>
        <v>1.087638808048299</v>
      </c>
      <c r="N67" s="8">
        <v>106.017</v>
      </c>
      <c r="O67" s="8">
        <v>2.343</v>
      </c>
      <c r="P67" s="8">
        <v>103.67399999999999</v>
      </c>
      <c r="Q67" s="8">
        <f t="shared" si="16"/>
        <v>1.183209504570822</v>
      </c>
    </row>
    <row r="68" spans="1:17" x14ac:dyDescent="0.2">
      <c r="A68" s="14" t="s">
        <v>12</v>
      </c>
      <c r="B68" s="8">
        <v>106.5</v>
      </c>
      <c r="C68" s="8">
        <v>0.5</v>
      </c>
      <c r="D68" s="8">
        <v>106</v>
      </c>
      <c r="E68" s="8">
        <f t="shared" si="17"/>
        <v>1.3882958799045482</v>
      </c>
      <c r="F68" s="8">
        <v>26.640999999999998</v>
      </c>
      <c r="G68" s="8">
        <v>0.219</v>
      </c>
      <c r="H68" s="8">
        <v>26.421999999999997</v>
      </c>
      <c r="I68" s="8">
        <f t="shared" si="14"/>
        <v>0.34605239376262237</v>
      </c>
      <c r="J68" s="8">
        <v>75.099999999999994</v>
      </c>
      <c r="K68" s="8">
        <v>0.1</v>
      </c>
      <c r="L68" s="8">
        <v>75</v>
      </c>
      <c r="M68" s="8">
        <f t="shared" si="15"/>
        <v>0.85595918786592262</v>
      </c>
      <c r="N68" s="8">
        <v>107.83</v>
      </c>
      <c r="O68" s="8">
        <v>7.5389999999999997</v>
      </c>
      <c r="P68" s="8">
        <v>100.291</v>
      </c>
      <c r="Q68" s="8">
        <f t="shared" si="16"/>
        <v>1.1446000388034832</v>
      </c>
    </row>
    <row r="69" spans="1:17" x14ac:dyDescent="0.2">
      <c r="A69" s="14" t="s">
        <v>12</v>
      </c>
      <c r="B69" s="8">
        <v>106.4</v>
      </c>
      <c r="C69" s="8">
        <v>3.2</v>
      </c>
      <c r="D69" s="8">
        <v>103.2</v>
      </c>
      <c r="E69" s="8">
        <f t="shared" si="17"/>
        <v>1.3516239132655601</v>
      </c>
      <c r="F69" s="8">
        <v>15.571999999999999</v>
      </c>
      <c r="G69" s="8">
        <v>0.33</v>
      </c>
      <c r="H69" s="8">
        <v>15.241999999999999</v>
      </c>
      <c r="I69" s="8">
        <f t="shared" si="14"/>
        <v>0.19962646982552001</v>
      </c>
      <c r="J69" s="8">
        <v>76.7</v>
      </c>
      <c r="K69" s="8">
        <v>0.4</v>
      </c>
      <c r="L69" s="8">
        <v>76.3</v>
      </c>
      <c r="M69" s="8">
        <f t="shared" si="15"/>
        <v>0.87079581378893189</v>
      </c>
      <c r="N69" s="8">
        <v>132.023</v>
      </c>
      <c r="O69" s="8">
        <v>0.57799999999999996</v>
      </c>
      <c r="P69" s="8">
        <v>131.44499999999999</v>
      </c>
      <c r="Q69" s="8">
        <f t="shared" si="16"/>
        <v>1.5001540726538158</v>
      </c>
    </row>
    <row r="70" spans="1:17" x14ac:dyDescent="0.2">
      <c r="A70" s="14" t="s">
        <v>12</v>
      </c>
      <c r="B70" s="8">
        <v>101.8</v>
      </c>
      <c r="C70" s="8">
        <v>0.3</v>
      </c>
      <c r="D70" s="8">
        <v>101.5</v>
      </c>
      <c r="E70" s="8">
        <f t="shared" si="17"/>
        <v>1.3293587906633173</v>
      </c>
      <c r="F70" s="8">
        <v>21.352</v>
      </c>
      <c r="G70" s="8">
        <v>0.309</v>
      </c>
      <c r="H70" s="8">
        <v>21.042999999999999</v>
      </c>
      <c r="I70" s="8">
        <f t="shared" si="14"/>
        <v>0.27560292642293782</v>
      </c>
      <c r="J70" s="8">
        <v>76.7</v>
      </c>
      <c r="K70" s="8">
        <v>0.4</v>
      </c>
      <c r="L70" s="8">
        <v>76.3</v>
      </c>
      <c r="M70" s="8">
        <f t="shared" si="15"/>
        <v>0.87079581378893189</v>
      </c>
      <c r="N70" s="8">
        <v>114.986</v>
      </c>
      <c r="O70" s="8">
        <v>0.42</v>
      </c>
      <c r="P70" s="8">
        <v>114.566</v>
      </c>
      <c r="Q70" s="8">
        <f t="shared" si="16"/>
        <v>1.3075176042272971</v>
      </c>
    </row>
    <row r="71" spans="1:17" x14ac:dyDescent="0.2">
      <c r="A71" s="14" t="s">
        <v>12</v>
      </c>
      <c r="B71" s="8">
        <v>77.599999999999994</v>
      </c>
      <c r="C71" s="8">
        <v>0.4</v>
      </c>
      <c r="D71" s="8">
        <v>77.199999999999989</v>
      </c>
      <c r="E71" s="8">
        <f t="shared" si="17"/>
        <v>1.0110985087606708</v>
      </c>
      <c r="F71" s="8">
        <v>18.231999999999999</v>
      </c>
      <c r="G71" s="8">
        <v>1.639</v>
      </c>
      <c r="H71" s="8">
        <v>16.593</v>
      </c>
      <c r="I71" s="8">
        <f t="shared" si="14"/>
        <v>0.21732069372883178</v>
      </c>
      <c r="J71" s="8">
        <v>72.5</v>
      </c>
      <c r="K71" s="8">
        <v>2.8</v>
      </c>
      <c r="L71" s="8">
        <v>69.7</v>
      </c>
      <c r="M71" s="8">
        <f t="shared" si="15"/>
        <v>0.79547140525673077</v>
      </c>
      <c r="N71" s="8">
        <v>110.19</v>
      </c>
      <c r="O71" s="8">
        <v>2.4689999999999999</v>
      </c>
      <c r="P71" s="8">
        <v>107.721</v>
      </c>
      <c r="Q71" s="8">
        <f t="shared" si="16"/>
        <v>1.2293970623480674</v>
      </c>
    </row>
    <row r="72" spans="1:17" x14ac:dyDescent="0.2">
      <c r="A72" s="14" t="s">
        <v>12</v>
      </c>
      <c r="B72" s="8">
        <v>78</v>
      </c>
      <c r="C72" s="8">
        <v>0.3</v>
      </c>
      <c r="D72" s="8">
        <v>77.7</v>
      </c>
      <c r="E72" s="8">
        <f t="shared" si="17"/>
        <v>1.0176470742319188</v>
      </c>
      <c r="F72" s="8">
        <v>20.84</v>
      </c>
      <c r="G72" s="8">
        <v>0.13200000000000001</v>
      </c>
      <c r="H72" s="8">
        <v>20.707999999999998</v>
      </c>
      <c r="I72" s="8">
        <f t="shared" si="14"/>
        <v>0.2712153875572017</v>
      </c>
      <c r="J72" s="8">
        <v>92</v>
      </c>
      <c r="K72" s="8">
        <v>8.6999999999999993</v>
      </c>
      <c r="L72" s="8">
        <v>83.3</v>
      </c>
      <c r="M72" s="8">
        <f t="shared" si="15"/>
        <v>0.9506853379897513</v>
      </c>
      <c r="N72" s="8">
        <v>86.962000000000003</v>
      </c>
      <c r="O72" s="8">
        <v>6.3550000000000004</v>
      </c>
      <c r="P72" s="8">
        <v>80.606999999999999</v>
      </c>
      <c r="Q72" s="8">
        <f t="shared" si="16"/>
        <v>0.91995069675077901</v>
      </c>
    </row>
    <row r="73" spans="1:17" x14ac:dyDescent="0.2">
      <c r="A73" s="14" t="s">
        <v>12</v>
      </c>
      <c r="B73" s="8">
        <v>77.900000000000006</v>
      </c>
      <c r="C73" s="8">
        <v>1.5</v>
      </c>
      <c r="D73" s="8">
        <v>76.400000000000006</v>
      </c>
      <c r="E73" s="8">
        <f t="shared" si="17"/>
        <v>1.0006208040066744</v>
      </c>
      <c r="F73" s="8">
        <v>21.044</v>
      </c>
      <c r="G73" s="8">
        <v>0.61399999999999999</v>
      </c>
      <c r="H73" s="8">
        <v>20.43</v>
      </c>
      <c r="I73" s="8">
        <f t="shared" si="14"/>
        <v>0.26757438515518794</v>
      </c>
      <c r="J73" s="8">
        <v>92.7</v>
      </c>
      <c r="K73" s="8">
        <v>0.9</v>
      </c>
      <c r="L73" s="8">
        <v>91.8</v>
      </c>
      <c r="M73" s="8">
        <f t="shared" si="15"/>
        <v>1.0476940459478892</v>
      </c>
      <c r="N73" s="8">
        <v>55.7</v>
      </c>
      <c r="O73" s="8">
        <v>1.861</v>
      </c>
      <c r="P73" s="8">
        <v>53.839000000000006</v>
      </c>
      <c r="Q73" s="8">
        <f t="shared" si="16"/>
        <v>0.61445315620684549</v>
      </c>
    </row>
    <row r="74" spans="1:17" x14ac:dyDescent="0.2">
      <c r="A74" s="14" t="s">
        <v>12</v>
      </c>
      <c r="B74" s="8">
        <v>60.5</v>
      </c>
      <c r="C74" s="8">
        <v>0.4</v>
      </c>
      <c r="D74" s="8">
        <v>60.1</v>
      </c>
      <c r="E74" s="8">
        <f t="shared" si="17"/>
        <v>0.78713756964399384</v>
      </c>
      <c r="F74" s="8">
        <v>33.662999999999997</v>
      </c>
      <c r="G74" s="8">
        <v>0.38300000000000001</v>
      </c>
      <c r="H74" s="8">
        <v>33.279999999999994</v>
      </c>
      <c r="I74" s="8">
        <f t="shared" si="14"/>
        <v>0.43587251776625807</v>
      </c>
      <c r="J74" s="8">
        <v>93.6</v>
      </c>
      <c r="K74" s="8">
        <v>1.9</v>
      </c>
      <c r="L74" s="8">
        <v>91.699999999999989</v>
      </c>
      <c r="M74" s="8">
        <f t="shared" si="15"/>
        <v>1.0465527670307346</v>
      </c>
      <c r="N74" s="8">
        <v>109.886</v>
      </c>
      <c r="O74" s="8">
        <v>1.2</v>
      </c>
      <c r="P74" s="8">
        <v>108.68599999999999</v>
      </c>
      <c r="Q74" s="8">
        <f t="shared" si="16"/>
        <v>1.2404104038986088</v>
      </c>
    </row>
    <row r="75" spans="1:17" x14ac:dyDescent="0.2">
      <c r="A75" s="14" t="s">
        <v>12</v>
      </c>
      <c r="B75" s="8">
        <v>68.400000000000006</v>
      </c>
      <c r="C75" s="8">
        <v>1</v>
      </c>
      <c r="D75" s="8">
        <v>67.400000000000006</v>
      </c>
      <c r="E75" s="8">
        <f t="shared" si="17"/>
        <v>0.88274662552421279</v>
      </c>
      <c r="F75" s="8">
        <v>29.911999999999999</v>
      </c>
      <c r="G75" s="8">
        <v>0.40300000000000002</v>
      </c>
      <c r="H75" s="8">
        <v>29.509</v>
      </c>
      <c r="I75" s="8">
        <f t="shared" si="14"/>
        <v>0.38648323698210674</v>
      </c>
      <c r="J75" s="8">
        <v>103.4</v>
      </c>
      <c r="K75" s="8">
        <v>1.4</v>
      </c>
      <c r="L75" s="8">
        <v>102</v>
      </c>
      <c r="M75" s="8">
        <f t="shared" si="15"/>
        <v>1.1641044954976547</v>
      </c>
      <c r="N75" s="8">
        <v>86.283000000000001</v>
      </c>
      <c r="O75" s="8">
        <v>5.5220000000000002</v>
      </c>
      <c r="P75" s="8">
        <v>80.760999999999996</v>
      </c>
      <c r="Q75" s="8">
        <f t="shared" si="16"/>
        <v>0.92170826628319691</v>
      </c>
    </row>
    <row r="76" spans="1:17" x14ac:dyDescent="0.2">
      <c r="A76" s="14" t="s">
        <v>12</v>
      </c>
      <c r="B76" s="8">
        <v>93.9</v>
      </c>
      <c r="C76" s="8">
        <v>1.1000000000000001</v>
      </c>
      <c r="D76" s="8">
        <v>88.800000000000011</v>
      </c>
      <c r="E76" s="8">
        <f t="shared" si="17"/>
        <v>1.1630252276936217</v>
      </c>
      <c r="F76" s="8">
        <v>34.508000000000003</v>
      </c>
      <c r="G76" s="8">
        <v>1.3819999999999999</v>
      </c>
      <c r="H76" s="8">
        <v>33.126000000000005</v>
      </c>
      <c r="I76" s="8">
        <f t="shared" si="14"/>
        <v>0.43385555960111388</v>
      </c>
      <c r="J76" s="8">
        <v>103.1</v>
      </c>
      <c r="K76" s="8">
        <v>0.4</v>
      </c>
      <c r="L76" s="8">
        <v>102.69999999999999</v>
      </c>
      <c r="M76" s="8">
        <f t="shared" si="15"/>
        <v>1.1720934479177365</v>
      </c>
      <c r="N76" s="8">
        <v>78.614999999999995</v>
      </c>
      <c r="O76" s="8">
        <v>1.847</v>
      </c>
      <c r="P76" s="8">
        <v>76.768000000000001</v>
      </c>
      <c r="Q76" s="8">
        <f t="shared" si="16"/>
        <v>0.87613699912121534</v>
      </c>
    </row>
    <row r="77" spans="1:17" x14ac:dyDescent="0.2">
      <c r="A77" s="14" t="s">
        <v>12</v>
      </c>
      <c r="B77" s="8">
        <v>98.2</v>
      </c>
      <c r="C77" s="8">
        <v>0.3</v>
      </c>
      <c r="D77" s="8">
        <v>97.9</v>
      </c>
      <c r="E77" s="8">
        <f t="shared" si="17"/>
        <v>1.2822091192703329</v>
      </c>
      <c r="F77" s="8">
        <v>55.308</v>
      </c>
      <c r="G77" s="8">
        <v>1.1359999999999999</v>
      </c>
      <c r="H77" s="8">
        <v>54.171999999999997</v>
      </c>
      <c r="I77" s="8">
        <f t="shared" si="14"/>
        <v>0.70949777741687903</v>
      </c>
      <c r="J77" s="8">
        <v>89.4</v>
      </c>
      <c r="K77" s="8">
        <v>5.9</v>
      </c>
      <c r="L77" s="8">
        <v>83.5</v>
      </c>
      <c r="M77" s="8">
        <f t="shared" si="15"/>
        <v>0.9529678958240605</v>
      </c>
      <c r="N77" s="8">
        <v>90.382999999999996</v>
      </c>
      <c r="O77" s="8">
        <v>4.6669999999999998</v>
      </c>
      <c r="P77" s="8">
        <v>85.715999999999994</v>
      </c>
      <c r="Q77" s="8">
        <f t="shared" si="16"/>
        <v>0.97825863662820556</v>
      </c>
    </row>
    <row r="78" spans="1:17" x14ac:dyDescent="0.2">
      <c r="A78" s="14" t="s">
        <v>12</v>
      </c>
      <c r="B78" s="8">
        <v>87.8</v>
      </c>
      <c r="C78" s="8">
        <v>0.3</v>
      </c>
      <c r="D78" s="8">
        <v>39.400000000000006</v>
      </c>
      <c r="E78" s="8">
        <f t="shared" si="17"/>
        <v>0.51602695913433216</v>
      </c>
      <c r="F78" s="8">
        <v>18.896999999999998</v>
      </c>
      <c r="G78" s="8">
        <v>0.35</v>
      </c>
      <c r="H78" s="8">
        <v>18.546999999999997</v>
      </c>
      <c r="I78" s="8">
        <f t="shared" si="14"/>
        <v>0.24291248759046841</v>
      </c>
      <c r="J78" s="8">
        <v>77.7</v>
      </c>
      <c r="K78" s="8">
        <v>1.9</v>
      </c>
      <c r="L78" s="8">
        <v>75.8</v>
      </c>
      <c r="M78" s="8">
        <f t="shared" si="15"/>
        <v>0.86508941920315907</v>
      </c>
      <c r="N78" s="8">
        <v>92.7</v>
      </c>
      <c r="O78" s="8">
        <v>4.3</v>
      </c>
      <c r="P78" s="8">
        <v>88.4</v>
      </c>
      <c r="Q78" s="8">
        <f t="shared" si="16"/>
        <v>1.0088905627646341</v>
      </c>
    </row>
    <row r="79" spans="1:17" x14ac:dyDescent="0.2">
      <c r="A79" s="14" t="s">
        <v>12</v>
      </c>
      <c r="B79" s="8">
        <v>43.2</v>
      </c>
      <c r="C79" s="8">
        <v>1.3</v>
      </c>
      <c r="D79" s="8">
        <v>75.7</v>
      </c>
      <c r="E79" s="8">
        <f t="shared" si="17"/>
        <v>0.99145281234692739</v>
      </c>
      <c r="F79" s="8">
        <v>33.057000000000002</v>
      </c>
      <c r="G79" s="8">
        <v>2.8319999999999999</v>
      </c>
      <c r="H79" s="8">
        <v>30.225000000000001</v>
      </c>
      <c r="I79" s="8">
        <f t="shared" si="14"/>
        <v>0.3958607827369337</v>
      </c>
      <c r="J79" s="8">
        <v>126.3</v>
      </c>
      <c r="K79" s="8">
        <v>5.7</v>
      </c>
      <c r="L79" s="8">
        <v>120.6</v>
      </c>
      <c r="M79" s="8">
        <f t="shared" si="15"/>
        <v>1.3763823740884036</v>
      </c>
      <c r="N79" s="8">
        <v>84.1</v>
      </c>
      <c r="O79" s="8">
        <v>0.9</v>
      </c>
      <c r="P79" s="8">
        <v>83.199999999999989</v>
      </c>
      <c r="Q79" s="8">
        <f t="shared" si="16"/>
        <v>0.94954405907259665</v>
      </c>
    </row>
    <row r="80" spans="1:17" x14ac:dyDescent="0.2">
      <c r="A80" s="14" t="s">
        <v>12</v>
      </c>
      <c r="B80" s="8">
        <v>101.1</v>
      </c>
      <c r="C80" s="8">
        <v>2.5</v>
      </c>
      <c r="D80" s="8">
        <v>98.6</v>
      </c>
      <c r="E80" s="8">
        <f t="shared" si="17"/>
        <v>1.2913771109300796</v>
      </c>
      <c r="F80" s="8">
        <v>32.055999999999997</v>
      </c>
      <c r="G80" s="8">
        <v>4.8010000000000002</v>
      </c>
      <c r="H80" s="8">
        <v>27.254999999999995</v>
      </c>
      <c r="I80" s="8">
        <f t="shared" si="14"/>
        <v>0.35696230383772126</v>
      </c>
      <c r="J80" s="8">
        <v>92.7</v>
      </c>
      <c r="K80" s="8">
        <v>14.7</v>
      </c>
      <c r="L80" s="8">
        <v>78</v>
      </c>
      <c r="M80" s="8">
        <f t="shared" si="15"/>
        <v>0.89019755538055956</v>
      </c>
      <c r="N80" s="8">
        <v>54.1</v>
      </c>
      <c r="O80" s="8">
        <v>0.8</v>
      </c>
      <c r="P80" s="8">
        <v>53.300000000000004</v>
      </c>
      <c r="Q80" s="8">
        <f t="shared" si="16"/>
        <v>0.60830166284338238</v>
      </c>
    </row>
    <row r="81" spans="1:17" x14ac:dyDescent="0.2">
      <c r="A81" s="14" t="s">
        <v>12</v>
      </c>
      <c r="B81" s="8">
        <v>91.1</v>
      </c>
      <c r="C81" s="8">
        <v>6.9</v>
      </c>
      <c r="D81" s="8">
        <v>84.199999999999989</v>
      </c>
      <c r="E81" s="8">
        <f t="shared" si="17"/>
        <v>1.102778425358141</v>
      </c>
      <c r="F81" s="8">
        <v>43.366</v>
      </c>
      <c r="G81" s="8">
        <v>1.2869999999999999</v>
      </c>
      <c r="H81" s="8">
        <v>42.079000000000001</v>
      </c>
      <c r="I81" s="8">
        <f t="shared" si="14"/>
        <v>0.55111417292927811</v>
      </c>
      <c r="J81" s="8">
        <v>119.5</v>
      </c>
      <c r="K81" s="8">
        <v>0.6</v>
      </c>
      <c r="L81" s="8">
        <v>118.9</v>
      </c>
      <c r="M81" s="8">
        <f t="shared" si="15"/>
        <v>1.3569806324967759</v>
      </c>
      <c r="N81" s="8">
        <v>119</v>
      </c>
      <c r="O81" s="8">
        <v>1.1000000000000001</v>
      </c>
      <c r="P81" s="8">
        <v>117.9</v>
      </c>
      <c r="Q81" s="8">
        <f t="shared" si="16"/>
        <v>1.3455678433252305</v>
      </c>
    </row>
    <row r="82" spans="1:17" x14ac:dyDescent="0.2">
      <c r="A82" s="11" t="s">
        <v>11</v>
      </c>
      <c r="B82" s="11"/>
      <c r="C82" s="11"/>
      <c r="D82" s="19">
        <f>AVERAGE(D63:D81)</f>
        <v>76.352631578947381</v>
      </c>
      <c r="E82" s="8">
        <f>AVERAGE(E63:E81)</f>
        <v>1.0000004135936087</v>
      </c>
      <c r="H82" s="8">
        <f t="shared" ref="H82:I82" si="18">AVERAGE(H63:H81)</f>
        <v>28.657947368421052</v>
      </c>
      <c r="I82" s="20">
        <f t="shared" si="18"/>
        <v>0.37533688922736169</v>
      </c>
      <c r="L82" s="19">
        <f>AVERAGE(L63:L81)</f>
        <v>87.621052631578948</v>
      </c>
      <c r="M82" s="8">
        <f t="shared" ref="M82:Q82" si="19">AVERAGE(M63:M81)</f>
        <v>1.0000006006731141</v>
      </c>
      <c r="P82" s="8">
        <f t="shared" si="19"/>
        <v>93.532210526315779</v>
      </c>
      <c r="Q82" s="20">
        <f t="shared" si="19"/>
        <v>1.0674633994854634</v>
      </c>
    </row>
    <row r="83" spans="1:17" x14ac:dyDescent="0.2">
      <c r="A83" s="11"/>
      <c r="B83" s="11"/>
      <c r="C83" s="11"/>
    </row>
    <row r="84" spans="1:17" x14ac:dyDescent="0.2">
      <c r="A84" s="14" t="s">
        <v>13</v>
      </c>
      <c r="B84" s="8">
        <v>17.3</v>
      </c>
      <c r="C84" s="8">
        <v>8.6</v>
      </c>
      <c r="D84" s="8">
        <v>8.7000000000000011</v>
      </c>
      <c r="E84" s="8">
        <f>D84/D103</f>
        <v>2.5828125000000006</v>
      </c>
      <c r="F84" s="8">
        <v>58.289000000000001</v>
      </c>
      <c r="G84" s="8">
        <v>19.928999999999998</v>
      </c>
      <c r="H84" s="8">
        <v>38.36</v>
      </c>
      <c r="I84" s="8">
        <f>H84/D103</f>
        <v>11.388125</v>
      </c>
      <c r="J84" s="8">
        <v>16.399999999999999</v>
      </c>
      <c r="K84" s="8">
        <v>9.1999999999999993</v>
      </c>
      <c r="L84" s="8">
        <v>7.1999999999999993</v>
      </c>
      <c r="M84" s="8">
        <f>L84/L103</f>
        <v>3.9883381924198251</v>
      </c>
      <c r="N84" s="8">
        <v>15.872999999999999</v>
      </c>
      <c r="O84" s="8">
        <v>12.882999999999999</v>
      </c>
      <c r="P84" s="8">
        <v>2.99</v>
      </c>
      <c r="Q84" s="8">
        <f>P84/L103</f>
        <v>1.6562682215743443</v>
      </c>
    </row>
    <row r="85" spans="1:17" x14ac:dyDescent="0.2">
      <c r="A85" s="14" t="s">
        <v>13</v>
      </c>
      <c r="B85" s="8">
        <v>23.8</v>
      </c>
      <c r="C85" s="8">
        <v>26.5</v>
      </c>
      <c r="D85" s="8">
        <v>0</v>
      </c>
      <c r="E85" s="8">
        <f>D85/D103</f>
        <v>0</v>
      </c>
      <c r="F85" s="8">
        <v>54.917999999999999</v>
      </c>
      <c r="G85" s="8">
        <v>21.074999999999999</v>
      </c>
      <c r="H85" s="8">
        <v>33.843000000000004</v>
      </c>
      <c r="I85" s="8">
        <f>H85/D103</f>
        <v>10.047140625000001</v>
      </c>
      <c r="J85" s="8">
        <v>20.100000000000001</v>
      </c>
      <c r="K85" s="8">
        <v>10.5</v>
      </c>
      <c r="L85" s="8">
        <v>9.6000000000000014</v>
      </c>
      <c r="M85" s="8">
        <f>L85/L103</f>
        <v>5.3177842565597677</v>
      </c>
      <c r="N85" s="8">
        <v>13.154999999999999</v>
      </c>
      <c r="O85" s="8">
        <v>11.307</v>
      </c>
      <c r="P85" s="8">
        <v>1.847999999999999</v>
      </c>
      <c r="Q85" s="8">
        <f>P85/L103</f>
        <v>1.0236734693877547</v>
      </c>
    </row>
    <row r="86" spans="1:17" x14ac:dyDescent="0.2">
      <c r="A86" s="14" t="s">
        <v>13</v>
      </c>
      <c r="B86" s="8">
        <v>22.5</v>
      </c>
      <c r="C86" s="8">
        <v>30.4</v>
      </c>
      <c r="D86" s="8">
        <v>0</v>
      </c>
      <c r="E86" s="8">
        <f t="shared" ref="E86:E102" si="20">D86/0.4947</f>
        <v>0</v>
      </c>
      <c r="F86" s="8">
        <v>59.484000000000002</v>
      </c>
      <c r="G86" s="8">
        <v>25.506</v>
      </c>
      <c r="H86" s="8">
        <v>33.978000000000002</v>
      </c>
      <c r="I86" s="8">
        <f>H86/D103</f>
        <v>10.087218750000002</v>
      </c>
      <c r="J86" s="8">
        <v>15</v>
      </c>
      <c r="K86" s="8">
        <v>14.2</v>
      </c>
      <c r="L86" s="8">
        <v>0.80000000000000071</v>
      </c>
      <c r="M86" s="8">
        <f>L86/L103</f>
        <v>0.44314868804664764</v>
      </c>
      <c r="N86" s="8">
        <v>9.5820000000000007</v>
      </c>
      <c r="O86" s="8">
        <v>6.7560000000000002</v>
      </c>
      <c r="P86" s="8">
        <v>2.8260000000000005</v>
      </c>
      <c r="Q86" s="8">
        <f>P86/L103</f>
        <v>1.5654227405247818</v>
      </c>
    </row>
    <row r="87" spans="1:17" x14ac:dyDescent="0.2">
      <c r="A87" s="14" t="s">
        <v>13</v>
      </c>
      <c r="B87" s="8">
        <v>23.5</v>
      </c>
      <c r="C87" s="8">
        <v>15</v>
      </c>
      <c r="D87" s="8">
        <v>8.5</v>
      </c>
      <c r="E87" s="8">
        <f>D87/D103</f>
        <v>2.5234375</v>
      </c>
      <c r="F87" s="8">
        <v>29.11</v>
      </c>
      <c r="G87" s="8">
        <v>19.260000000000002</v>
      </c>
      <c r="H87" s="8">
        <v>9.8499999999999979</v>
      </c>
      <c r="I87" s="8">
        <f>H87/D103</f>
        <v>2.9242187499999996</v>
      </c>
      <c r="J87" s="8">
        <v>13</v>
      </c>
      <c r="K87" s="8">
        <v>9.6</v>
      </c>
      <c r="L87" s="8">
        <v>3.4000000000000004</v>
      </c>
      <c r="M87" s="8">
        <f>L87/L103</f>
        <v>1.883381924198251</v>
      </c>
      <c r="N87" s="8">
        <v>13.528</v>
      </c>
      <c r="O87" s="8">
        <v>12.192</v>
      </c>
      <c r="P87" s="8">
        <v>1.3360000000000003</v>
      </c>
      <c r="Q87" s="8">
        <f>P87/L103</f>
        <v>0.74005830903790115</v>
      </c>
    </row>
    <row r="88" spans="1:17" x14ac:dyDescent="0.2">
      <c r="A88" s="14" t="s">
        <v>13</v>
      </c>
      <c r="B88" s="8">
        <v>25.3</v>
      </c>
      <c r="C88" s="8">
        <v>18.600000000000001</v>
      </c>
      <c r="D88" s="8">
        <v>6.6999999999999993</v>
      </c>
      <c r="E88" s="8">
        <f>D88/D103</f>
        <v>1.9890625</v>
      </c>
      <c r="F88" s="8">
        <v>34.118000000000002</v>
      </c>
      <c r="G88" s="8">
        <v>11.83</v>
      </c>
      <c r="H88" s="8">
        <v>22.288000000000004</v>
      </c>
      <c r="I88" s="8">
        <f>H88/D103</f>
        <v>6.6167500000000015</v>
      </c>
      <c r="J88" s="8">
        <v>13.7</v>
      </c>
      <c r="K88" s="8">
        <v>15.4</v>
      </c>
      <c r="L88" s="8">
        <v>0</v>
      </c>
      <c r="M88" s="8">
        <f>L88/0.5052</f>
        <v>0</v>
      </c>
      <c r="N88" s="8">
        <v>12.026999999999999</v>
      </c>
      <c r="O88" s="8">
        <v>11.65</v>
      </c>
      <c r="P88" s="8">
        <v>0.37699999999999889</v>
      </c>
      <c r="Q88" s="8">
        <f>P88/L103</f>
        <v>0.20883381924198191</v>
      </c>
    </row>
    <row r="89" spans="1:17" x14ac:dyDescent="0.2">
      <c r="A89" s="14" t="s">
        <v>13</v>
      </c>
      <c r="B89" s="8">
        <v>22.5</v>
      </c>
      <c r="C89" s="8">
        <v>30.3</v>
      </c>
      <c r="D89" s="8">
        <v>0</v>
      </c>
      <c r="E89" s="8">
        <f t="shared" si="20"/>
        <v>0</v>
      </c>
      <c r="F89" s="8">
        <v>40.347999999999999</v>
      </c>
      <c r="G89" s="8">
        <v>12.590999999999999</v>
      </c>
      <c r="H89" s="8">
        <v>27.756999999999998</v>
      </c>
      <c r="I89" s="8">
        <f>H89/D103</f>
        <v>8.2403593750000006</v>
      </c>
      <c r="J89" s="8">
        <v>12.7</v>
      </c>
      <c r="K89" s="8">
        <v>10.6</v>
      </c>
      <c r="L89" s="8">
        <v>2.0999999999999996</v>
      </c>
      <c r="M89" s="8">
        <f>L89/L103</f>
        <v>1.1632653061224489</v>
      </c>
      <c r="N89" s="8">
        <v>15.407</v>
      </c>
      <c r="O89" s="8">
        <v>14.709</v>
      </c>
      <c r="P89" s="8">
        <v>0.6980000000000004</v>
      </c>
      <c r="Q89" s="8">
        <f>P89/L103</f>
        <v>0.38664723032069997</v>
      </c>
    </row>
    <row r="90" spans="1:17" x14ac:dyDescent="0.2">
      <c r="A90" s="14" t="s">
        <v>13</v>
      </c>
      <c r="B90" s="8">
        <v>20.5</v>
      </c>
      <c r="C90" s="8">
        <v>22</v>
      </c>
      <c r="D90" s="8">
        <v>0</v>
      </c>
      <c r="E90" s="8">
        <f t="shared" si="20"/>
        <v>0</v>
      </c>
      <c r="F90" s="8">
        <v>30.748000000000001</v>
      </c>
      <c r="G90" s="8">
        <v>6.7030000000000003</v>
      </c>
      <c r="H90" s="8">
        <v>24.045000000000002</v>
      </c>
      <c r="I90" s="8">
        <f>H90/D103</f>
        <v>7.1383593750000012</v>
      </c>
      <c r="J90" s="8">
        <v>13.2</v>
      </c>
      <c r="K90" s="8">
        <v>11.5</v>
      </c>
      <c r="L90" s="8">
        <v>1.6999999999999993</v>
      </c>
      <c r="M90" s="8">
        <f>L90/L103</f>
        <v>0.94169096209912506</v>
      </c>
      <c r="N90" s="8">
        <v>12.545999999999999</v>
      </c>
      <c r="O90" s="8">
        <v>12.242000000000001</v>
      </c>
      <c r="P90" s="8">
        <v>0.30399999999999849</v>
      </c>
      <c r="Q90" s="8">
        <f>P90/L103</f>
        <v>0.16839650145772514</v>
      </c>
    </row>
    <row r="91" spans="1:17" x14ac:dyDescent="0.2">
      <c r="A91" s="14" t="s">
        <v>13</v>
      </c>
      <c r="B91" s="8">
        <v>29.6</v>
      </c>
      <c r="C91" s="8">
        <v>29.3</v>
      </c>
      <c r="D91" s="8">
        <v>0.30000000000000071</v>
      </c>
      <c r="E91" s="8">
        <f>D91/D103</f>
        <v>8.9062500000000211E-2</v>
      </c>
      <c r="F91" s="8">
        <v>28.648</v>
      </c>
      <c r="G91" s="8">
        <v>7.7670000000000003</v>
      </c>
      <c r="H91" s="8">
        <v>20.881</v>
      </c>
      <c r="I91" s="8">
        <f>H91/D103</f>
        <v>6.1990468750000005</v>
      </c>
      <c r="J91" s="8">
        <v>13.2</v>
      </c>
      <c r="K91" s="8">
        <v>11.5</v>
      </c>
      <c r="L91" s="8">
        <v>1.6999999999999993</v>
      </c>
      <c r="M91" s="8">
        <f>L91/L103</f>
        <v>0.94169096209912506</v>
      </c>
      <c r="N91" s="8">
        <v>10.531000000000001</v>
      </c>
      <c r="O91" s="8">
        <v>10.86</v>
      </c>
      <c r="P91" s="8">
        <v>0</v>
      </c>
      <c r="Q91" s="8">
        <f>P91/L103</f>
        <v>0</v>
      </c>
    </row>
    <row r="92" spans="1:17" x14ac:dyDescent="0.2">
      <c r="A92" s="14" t="s">
        <v>13</v>
      </c>
      <c r="B92" s="8">
        <v>13.2</v>
      </c>
      <c r="C92" s="8">
        <v>18.7</v>
      </c>
      <c r="D92" s="8">
        <v>0</v>
      </c>
      <c r="E92" s="8">
        <f t="shared" si="20"/>
        <v>0</v>
      </c>
      <c r="F92" s="8">
        <v>35.591000000000001</v>
      </c>
      <c r="G92" s="8">
        <v>7.5709999999999997</v>
      </c>
      <c r="H92" s="8">
        <v>28.020000000000003</v>
      </c>
      <c r="I92" s="8">
        <f>H92/D103</f>
        <v>8.3184375000000017</v>
      </c>
      <c r="J92" s="8">
        <v>12.1</v>
      </c>
      <c r="K92" s="8">
        <v>16.899999999999999</v>
      </c>
      <c r="L92" s="8">
        <v>0</v>
      </c>
      <c r="M92" s="8">
        <f>L92/0.5052</f>
        <v>0</v>
      </c>
      <c r="N92" s="8">
        <v>14.276999999999999</v>
      </c>
      <c r="O92" s="8">
        <v>13.223000000000001</v>
      </c>
      <c r="P92" s="8">
        <v>1.0539999999999985</v>
      </c>
      <c r="Q92" s="8">
        <f>P92/L103</f>
        <v>0.58384839650145692</v>
      </c>
    </row>
    <row r="93" spans="1:17" x14ac:dyDescent="0.2">
      <c r="A93" s="14" t="s">
        <v>13</v>
      </c>
      <c r="B93" s="8">
        <v>23.9</v>
      </c>
      <c r="C93" s="8">
        <v>14.7</v>
      </c>
      <c r="D93" s="8">
        <v>9.1999999999999993</v>
      </c>
      <c r="E93" s="8">
        <f>D93/D103</f>
        <v>2.7312499999999997</v>
      </c>
      <c r="F93" s="8">
        <v>38.44</v>
      </c>
      <c r="G93" s="8">
        <v>9.2889999999999997</v>
      </c>
      <c r="H93" s="8">
        <v>29.150999999999996</v>
      </c>
      <c r="I93" s="8">
        <f>H93/D103</f>
        <v>8.6542031249999987</v>
      </c>
      <c r="J93" s="8">
        <v>15</v>
      </c>
      <c r="K93" s="8">
        <v>15.7</v>
      </c>
      <c r="L93" s="8">
        <v>0</v>
      </c>
      <c r="M93" s="8">
        <f>L93/0.5052</f>
        <v>0</v>
      </c>
      <c r="N93" s="8">
        <v>16.338999999999999</v>
      </c>
      <c r="O93" s="8">
        <v>13.823</v>
      </c>
      <c r="P93" s="8">
        <v>2.5159999999999982</v>
      </c>
      <c r="Q93" s="8">
        <f>P93/L103</f>
        <v>1.3937026239067047</v>
      </c>
    </row>
    <row r="94" spans="1:17" x14ac:dyDescent="0.2">
      <c r="A94" s="14" t="s">
        <v>13</v>
      </c>
      <c r="B94" s="8">
        <v>20.2</v>
      </c>
      <c r="C94" s="8">
        <v>29.5</v>
      </c>
      <c r="D94" s="8">
        <v>0</v>
      </c>
      <c r="E94" s="8">
        <f t="shared" si="20"/>
        <v>0</v>
      </c>
      <c r="F94" s="8">
        <v>28.260999999999999</v>
      </c>
      <c r="G94" s="8">
        <v>3.9329999999999998</v>
      </c>
      <c r="H94" s="8">
        <v>24.327999999999999</v>
      </c>
      <c r="I94" s="8">
        <f>H94/D103</f>
        <v>7.2223750000000004</v>
      </c>
      <c r="J94" s="8">
        <v>16</v>
      </c>
      <c r="K94" s="8">
        <v>14.8</v>
      </c>
      <c r="L94" s="8">
        <v>1.1999999999999993</v>
      </c>
      <c r="M94" s="8">
        <f>L94/L103</f>
        <v>0.66472303206997052</v>
      </c>
      <c r="N94" s="8">
        <v>18.18</v>
      </c>
      <c r="O94" s="8">
        <v>15.069000000000001</v>
      </c>
      <c r="P94" s="8">
        <v>3.1109999999999989</v>
      </c>
      <c r="Q94" s="8">
        <f>P94/L103</f>
        <v>1.7232944606413989</v>
      </c>
    </row>
    <row r="95" spans="1:17" x14ac:dyDescent="0.2">
      <c r="A95" s="14" t="s">
        <v>13</v>
      </c>
      <c r="B95" s="8">
        <v>25.5</v>
      </c>
      <c r="C95" s="8">
        <v>16.399999999999999</v>
      </c>
      <c r="D95" s="8">
        <v>9.1000000000000014</v>
      </c>
      <c r="E95" s="8">
        <f>D95/D103</f>
        <v>2.7015625000000005</v>
      </c>
      <c r="F95" s="8">
        <v>47.915999999999997</v>
      </c>
      <c r="G95" s="8">
        <v>30.481000000000002</v>
      </c>
      <c r="H95" s="8">
        <v>17.434999999999995</v>
      </c>
      <c r="I95" s="8">
        <f>H95/D103</f>
        <v>5.1760156249999989</v>
      </c>
      <c r="J95" s="8">
        <v>16</v>
      </c>
      <c r="K95" s="8">
        <v>19.5</v>
      </c>
      <c r="L95" s="8">
        <v>0</v>
      </c>
      <c r="M95" s="8">
        <f>L95/0.5052</f>
        <v>0</v>
      </c>
      <c r="N95" s="8">
        <v>10.907999999999999</v>
      </c>
      <c r="O95" s="8">
        <v>13.1</v>
      </c>
      <c r="P95" s="8">
        <v>0</v>
      </c>
      <c r="Q95" s="8">
        <f t="shared" ref="Q95" si="21">P95/0.5052</f>
        <v>0</v>
      </c>
    </row>
    <row r="96" spans="1:17" x14ac:dyDescent="0.2">
      <c r="A96" s="14" t="s">
        <v>13</v>
      </c>
      <c r="B96" s="8">
        <v>10.9</v>
      </c>
      <c r="C96" s="8">
        <v>16.899999999999999</v>
      </c>
      <c r="D96" s="8">
        <v>0</v>
      </c>
      <c r="E96" s="8">
        <f t="shared" si="20"/>
        <v>0</v>
      </c>
      <c r="F96" s="8">
        <v>43.63</v>
      </c>
      <c r="G96" s="8">
        <v>29.436</v>
      </c>
      <c r="H96" s="8">
        <v>14.194000000000003</v>
      </c>
      <c r="I96" s="8">
        <f>H96/D103</f>
        <v>4.2138437500000014</v>
      </c>
      <c r="J96" s="8">
        <v>18.2</v>
      </c>
      <c r="K96" s="8">
        <v>17.899999999999999</v>
      </c>
      <c r="L96" s="8">
        <v>0.30000000000000071</v>
      </c>
      <c r="M96" s="8">
        <f>L96/L103</f>
        <v>0.16618075801749313</v>
      </c>
      <c r="N96" s="8">
        <v>15.912000000000001</v>
      </c>
      <c r="O96" s="8">
        <v>12.202</v>
      </c>
      <c r="P96" s="8">
        <v>3.7100000000000009</v>
      </c>
      <c r="Q96" s="8">
        <f>P96/L103</f>
        <v>2.055102040816327</v>
      </c>
    </row>
    <row r="97" spans="1:27" x14ac:dyDescent="0.2">
      <c r="A97" s="14" t="s">
        <v>13</v>
      </c>
      <c r="B97" s="8">
        <v>19.3</v>
      </c>
      <c r="C97" s="8">
        <v>25.9</v>
      </c>
      <c r="D97" s="8">
        <v>0</v>
      </c>
      <c r="E97" s="8">
        <f t="shared" si="20"/>
        <v>0</v>
      </c>
      <c r="F97" s="8">
        <v>46.856999999999999</v>
      </c>
      <c r="G97" s="8">
        <v>18.263000000000002</v>
      </c>
      <c r="H97" s="8">
        <v>28.593999999999998</v>
      </c>
      <c r="I97" s="8">
        <f>H97/D103</f>
        <v>8.4888437499999991</v>
      </c>
      <c r="J97" s="8">
        <v>15.1</v>
      </c>
      <c r="K97" s="8">
        <v>15.1</v>
      </c>
      <c r="L97" s="8">
        <v>0</v>
      </c>
      <c r="M97" s="8">
        <f>L97/0.5052</f>
        <v>0</v>
      </c>
      <c r="N97" s="8">
        <v>14.952999999999999</v>
      </c>
      <c r="O97" s="8">
        <v>11.188000000000001</v>
      </c>
      <c r="P97" s="8">
        <v>3.7649999999999988</v>
      </c>
      <c r="Q97" s="8">
        <f>P97/L103</f>
        <v>2.085568513119533</v>
      </c>
    </row>
    <row r="98" spans="1:27" x14ac:dyDescent="0.2">
      <c r="A98" s="14" t="s">
        <v>13</v>
      </c>
      <c r="B98" s="8">
        <v>24.1</v>
      </c>
      <c r="C98" s="8">
        <v>15.6</v>
      </c>
      <c r="D98" s="8">
        <v>8.5000000000000018</v>
      </c>
      <c r="E98" s="8">
        <f>D98/D103</f>
        <v>2.5234375000000009</v>
      </c>
      <c r="F98" s="8">
        <v>33.194000000000003</v>
      </c>
      <c r="G98" s="8">
        <v>21.956</v>
      </c>
      <c r="H98" s="8">
        <v>11.238000000000003</v>
      </c>
      <c r="I98" s="8">
        <f>H98/D103</f>
        <v>3.3362812500000012</v>
      </c>
      <c r="J98" s="8">
        <v>11.2</v>
      </c>
      <c r="K98" s="8">
        <v>18.2</v>
      </c>
      <c r="L98" s="8">
        <v>0</v>
      </c>
      <c r="M98" s="8">
        <f>L98/0.5052</f>
        <v>0</v>
      </c>
      <c r="N98" s="8">
        <v>19.689</v>
      </c>
      <c r="O98" s="8">
        <v>15.358000000000001</v>
      </c>
      <c r="P98" s="8">
        <v>4.3309999999999995</v>
      </c>
      <c r="Q98" s="8">
        <f>P98/L103</f>
        <v>2.3990962099125364</v>
      </c>
    </row>
    <row r="99" spans="1:27" x14ac:dyDescent="0.2">
      <c r="A99" s="14" t="s">
        <v>13</v>
      </c>
      <c r="B99" s="8">
        <v>15.5</v>
      </c>
      <c r="C99" s="8">
        <v>15.2</v>
      </c>
      <c r="D99" s="8">
        <v>8.6999999999999993</v>
      </c>
      <c r="E99" s="8">
        <f>D99/D103</f>
        <v>2.5828124999999997</v>
      </c>
      <c r="F99" s="8">
        <v>41.411999999999999</v>
      </c>
      <c r="G99" s="8">
        <v>30.728999999999999</v>
      </c>
      <c r="H99" s="8">
        <v>10.683</v>
      </c>
      <c r="I99" s="8">
        <f>H99/D103</f>
        <v>3.1715156250000001</v>
      </c>
      <c r="J99" s="8">
        <v>12.1</v>
      </c>
      <c r="K99" s="8">
        <v>14.3</v>
      </c>
      <c r="L99" s="8">
        <v>0</v>
      </c>
      <c r="M99" s="8">
        <f>L99/0.5052</f>
        <v>0</v>
      </c>
      <c r="N99" s="8">
        <v>22.5</v>
      </c>
      <c r="O99" s="8">
        <v>15</v>
      </c>
      <c r="P99" s="8">
        <v>7.5</v>
      </c>
      <c r="Q99" s="8">
        <f>P99/L103</f>
        <v>4.1545189504373186</v>
      </c>
    </row>
    <row r="100" spans="1:27" x14ac:dyDescent="0.2">
      <c r="A100" s="14" t="s">
        <v>13</v>
      </c>
      <c r="B100" s="8">
        <v>26.9</v>
      </c>
      <c r="C100" s="8">
        <v>18.2</v>
      </c>
      <c r="D100" s="8">
        <v>4.3000000000000007</v>
      </c>
      <c r="E100" s="8">
        <f>D100/D103</f>
        <v>1.2765625000000003</v>
      </c>
      <c r="F100" s="8">
        <v>52.162999999999997</v>
      </c>
      <c r="G100" s="8">
        <v>27.977</v>
      </c>
      <c r="H100" s="8">
        <v>24.185999999999996</v>
      </c>
      <c r="I100" s="8">
        <f>H100/D103</f>
        <v>7.180218749999999</v>
      </c>
      <c r="J100" s="8">
        <v>13.4</v>
      </c>
      <c r="K100" s="8">
        <v>15.3</v>
      </c>
      <c r="L100" s="8">
        <v>0</v>
      </c>
      <c r="M100" s="8">
        <f>L100/0.5052</f>
        <v>0</v>
      </c>
      <c r="N100" s="8">
        <v>14.4</v>
      </c>
      <c r="O100" s="8">
        <v>9.5</v>
      </c>
      <c r="P100" s="8">
        <v>4.9000000000000004</v>
      </c>
      <c r="Q100" s="8">
        <f>P100/L103</f>
        <v>2.7142857142857149</v>
      </c>
    </row>
    <row r="101" spans="1:27" x14ac:dyDescent="0.2">
      <c r="A101" s="14" t="s">
        <v>13</v>
      </c>
      <c r="B101" s="8">
        <v>21.5</v>
      </c>
      <c r="C101" s="8">
        <v>22.5</v>
      </c>
      <c r="D101" s="8">
        <v>0</v>
      </c>
      <c r="E101" s="8">
        <f t="shared" si="20"/>
        <v>0</v>
      </c>
      <c r="F101" s="8">
        <v>52.887999999999998</v>
      </c>
      <c r="G101" s="8">
        <v>27.995999999999999</v>
      </c>
      <c r="H101" s="8">
        <v>24.891999999999999</v>
      </c>
      <c r="I101" s="8">
        <f>H101/D103</f>
        <v>7.3898125000000006</v>
      </c>
      <c r="J101" s="8">
        <v>12.4</v>
      </c>
      <c r="K101" s="8">
        <v>15.3</v>
      </c>
      <c r="L101" s="8">
        <v>0</v>
      </c>
      <c r="M101" s="8">
        <f>L101/0.5052</f>
        <v>0</v>
      </c>
      <c r="N101" s="8">
        <v>12.8</v>
      </c>
      <c r="O101" s="8">
        <v>9.8000000000000007</v>
      </c>
      <c r="P101" s="8">
        <v>3</v>
      </c>
      <c r="Q101" s="8">
        <f>P101/L103</f>
        <v>1.6618075801749272</v>
      </c>
    </row>
    <row r="102" spans="1:27" x14ac:dyDescent="0.2">
      <c r="A102" s="14" t="s">
        <v>13</v>
      </c>
      <c r="B102" s="8">
        <v>16.899999999999999</v>
      </c>
      <c r="C102" s="8">
        <v>23.2</v>
      </c>
      <c r="D102" s="8">
        <v>0</v>
      </c>
      <c r="E102" s="8">
        <f t="shared" si="20"/>
        <v>0</v>
      </c>
      <c r="F102" s="8">
        <v>62.935000000000002</v>
      </c>
      <c r="G102" s="8">
        <v>26.722000000000001</v>
      </c>
      <c r="H102" s="8">
        <v>36.213000000000001</v>
      </c>
      <c r="I102" s="8">
        <f>H102/D103</f>
        <v>10.750734375</v>
      </c>
      <c r="J102" s="8">
        <v>17.7</v>
      </c>
      <c r="K102" s="8">
        <v>11.4</v>
      </c>
      <c r="L102" s="8">
        <v>6.2999999999999989</v>
      </c>
      <c r="M102" s="8">
        <f>L102/L103</f>
        <v>3.4897959183673466</v>
      </c>
      <c r="N102" s="8">
        <v>13.1</v>
      </c>
      <c r="O102" s="8">
        <v>11.4</v>
      </c>
      <c r="P102" s="8">
        <v>1.6999999999999993</v>
      </c>
      <c r="Q102" s="8">
        <f>P102/L103</f>
        <v>0.94169096209912506</v>
      </c>
    </row>
    <row r="103" spans="1:27" x14ac:dyDescent="0.2">
      <c r="A103" s="11" t="s">
        <v>11</v>
      </c>
      <c r="B103" s="11"/>
      <c r="C103" s="11"/>
      <c r="D103" s="19">
        <f>AVERAGE(D84:D102)</f>
        <v>3.3684210526315788</v>
      </c>
      <c r="E103" s="8">
        <f>AVERAGE(E84:E102)</f>
        <v>1</v>
      </c>
      <c r="H103" s="8">
        <f>AVERAGE(H84:H102)</f>
        <v>24.207157894736845</v>
      </c>
      <c r="I103" s="21">
        <f>AVERAGE(I84:I102)</f>
        <v>7.1864999999999997</v>
      </c>
      <c r="L103" s="19">
        <f>AVERAGE(L84:L102)</f>
        <v>1.8052631578947367</v>
      </c>
      <c r="M103" s="8">
        <f t="shared" ref="M103" si="22">AVERAGE(M84:M102)</f>
        <v>1</v>
      </c>
      <c r="P103" s="8">
        <f>AVERAGE(P84:P102)</f>
        <v>2.4192631578947363</v>
      </c>
      <c r="Q103" s="21">
        <f>AVERAGE(Q84:Q102)</f>
        <v>1.3401166180758015</v>
      </c>
    </row>
    <row r="104" spans="1:27" x14ac:dyDescent="0.2">
      <c r="A104" s="11"/>
      <c r="B104" s="11"/>
      <c r="C104" s="11"/>
      <c r="I104" s="24"/>
      <c r="J104" s="24"/>
      <c r="K104" s="24"/>
    </row>
    <row r="105" spans="1:27" s="1" customFormat="1" x14ac:dyDescent="0.2">
      <c r="A105" s="22" t="s">
        <v>51</v>
      </c>
      <c r="B105" s="12" t="s">
        <v>19</v>
      </c>
      <c r="C105" s="12"/>
      <c r="D105" s="12"/>
      <c r="E105" s="12"/>
      <c r="F105" s="12" t="s">
        <v>20</v>
      </c>
      <c r="G105" s="12"/>
      <c r="H105" s="12"/>
      <c r="I105" s="12"/>
      <c r="J105" s="12" t="s">
        <v>21</v>
      </c>
      <c r="K105" s="12"/>
      <c r="L105" s="12"/>
      <c r="M105" s="12"/>
      <c r="N105" s="12" t="s">
        <v>22</v>
      </c>
      <c r="O105" s="12"/>
      <c r="P105" s="12"/>
      <c r="Q105" s="12"/>
      <c r="R105"/>
      <c r="Z105"/>
      <c r="AA105"/>
    </row>
    <row r="106" spans="1:27" s="2" customFormat="1" ht="34" customHeight="1" x14ac:dyDescent="0.2">
      <c r="A106" s="13"/>
      <c r="B106" s="13" t="s">
        <v>6</v>
      </c>
      <c r="C106" s="13" t="s">
        <v>7</v>
      </c>
      <c r="D106" s="13" t="s">
        <v>8</v>
      </c>
      <c r="E106" s="13" t="s">
        <v>9</v>
      </c>
      <c r="F106" s="13" t="s">
        <v>6</v>
      </c>
      <c r="G106" s="13" t="s">
        <v>7</v>
      </c>
      <c r="H106" s="13" t="s">
        <v>8</v>
      </c>
      <c r="I106" s="13" t="s">
        <v>9</v>
      </c>
      <c r="J106" s="13" t="s">
        <v>6</v>
      </c>
      <c r="K106" s="13" t="s">
        <v>7</v>
      </c>
      <c r="L106" s="13" t="s">
        <v>8</v>
      </c>
      <c r="M106" s="13" t="s">
        <v>9</v>
      </c>
      <c r="N106" s="13" t="s">
        <v>6</v>
      </c>
      <c r="O106" s="13" t="s">
        <v>7</v>
      </c>
      <c r="P106" s="13" t="s">
        <v>8</v>
      </c>
      <c r="Q106" s="13" t="s">
        <v>9</v>
      </c>
    </row>
    <row r="107" spans="1:27" x14ac:dyDescent="0.2">
      <c r="A107" s="14" t="s">
        <v>10</v>
      </c>
      <c r="B107" s="8">
        <v>85.4</v>
      </c>
      <c r="C107" s="8">
        <v>2.8</v>
      </c>
      <c r="D107" s="8">
        <v>82.600000000000009</v>
      </c>
      <c r="E107" s="8">
        <f>D107/73.6941</f>
        <v>1.1208495659761093</v>
      </c>
      <c r="F107" s="8">
        <v>32.700000000000003</v>
      </c>
      <c r="G107" s="8">
        <v>1.2</v>
      </c>
      <c r="H107" s="8">
        <v>31.500000000000004</v>
      </c>
      <c r="I107" s="8">
        <f t="shared" ref="I107:I123" si="23">H107/73.6941</f>
        <v>0.42744263109258407</v>
      </c>
      <c r="J107" s="8">
        <v>72.5</v>
      </c>
      <c r="K107" s="8">
        <v>0.3</v>
      </c>
      <c r="L107" s="8">
        <v>72.2</v>
      </c>
      <c r="M107" s="8">
        <f t="shared" ref="M107:M123" si="24">L107/87.0882</f>
        <v>0.82904457779584373</v>
      </c>
      <c r="N107" s="8">
        <v>25.9</v>
      </c>
      <c r="O107" s="8">
        <v>8</v>
      </c>
      <c r="P107" s="8">
        <v>17.899999999999999</v>
      </c>
      <c r="Q107" s="8">
        <f t="shared" ref="Q107:Q123" si="25">P107/87.0882</f>
        <v>0.2055387526668366</v>
      </c>
    </row>
    <row r="108" spans="1:27" x14ac:dyDescent="0.2">
      <c r="A108" s="14" t="s">
        <v>10</v>
      </c>
      <c r="B108" s="8">
        <v>62.7</v>
      </c>
      <c r="C108" s="8">
        <v>2.8</v>
      </c>
      <c r="D108" s="8">
        <v>59.900000000000006</v>
      </c>
      <c r="E108" s="8">
        <f t="shared" ref="E108:E123" si="26">D108/73.6941</f>
        <v>0.81281947944272337</v>
      </c>
      <c r="F108" s="8">
        <v>26</v>
      </c>
      <c r="G108" s="8">
        <v>2</v>
      </c>
      <c r="H108" s="8">
        <v>24</v>
      </c>
      <c r="I108" s="8">
        <f t="shared" si="23"/>
        <v>0.32567057607054023</v>
      </c>
      <c r="J108" s="8">
        <v>78.8</v>
      </c>
      <c r="K108" s="8">
        <v>0.6</v>
      </c>
      <c r="L108" s="8">
        <v>78.2</v>
      </c>
      <c r="M108" s="8">
        <f t="shared" si="24"/>
        <v>0.89794024908081693</v>
      </c>
      <c r="N108" s="8">
        <v>35.4</v>
      </c>
      <c r="O108" s="8">
        <v>4.2</v>
      </c>
      <c r="P108" s="8">
        <v>31.2</v>
      </c>
      <c r="Q108" s="8">
        <f t="shared" si="25"/>
        <v>0.35825749068186047</v>
      </c>
    </row>
    <row r="109" spans="1:27" x14ac:dyDescent="0.2">
      <c r="A109" s="14" t="s">
        <v>10</v>
      </c>
      <c r="B109" s="8">
        <v>76.900000000000006</v>
      </c>
      <c r="C109" s="8">
        <v>14.5</v>
      </c>
      <c r="D109" s="8">
        <v>62.400000000000006</v>
      </c>
      <c r="E109" s="8">
        <f t="shared" si="26"/>
        <v>0.84674349778340463</v>
      </c>
      <c r="F109" s="8">
        <v>24.1</v>
      </c>
      <c r="G109" s="8">
        <v>6.5</v>
      </c>
      <c r="H109" s="8">
        <v>17.600000000000001</v>
      </c>
      <c r="I109" s="8">
        <f t="shared" si="23"/>
        <v>0.23882508911839617</v>
      </c>
      <c r="J109" s="8">
        <v>73.3</v>
      </c>
      <c r="K109" s="8">
        <v>0.5</v>
      </c>
      <c r="L109" s="8">
        <v>72.8</v>
      </c>
      <c r="M109" s="8">
        <f t="shared" si="24"/>
        <v>0.83593414492434104</v>
      </c>
      <c r="N109" s="8">
        <v>20.9</v>
      </c>
      <c r="O109" s="8">
        <v>4.8</v>
      </c>
      <c r="P109" s="8">
        <v>16.099999999999998</v>
      </c>
      <c r="Q109" s="8">
        <f t="shared" si="25"/>
        <v>0.18487005128134462</v>
      </c>
    </row>
    <row r="110" spans="1:27" x14ac:dyDescent="0.2">
      <c r="A110" s="14" t="s">
        <v>10</v>
      </c>
      <c r="B110" s="8">
        <v>79.3</v>
      </c>
      <c r="C110" s="8">
        <v>10.3</v>
      </c>
      <c r="D110" s="8">
        <v>69</v>
      </c>
      <c r="E110" s="8">
        <f t="shared" si="26"/>
        <v>0.9363029062028031</v>
      </c>
      <c r="F110" s="8">
        <v>25.7</v>
      </c>
      <c r="G110" s="8">
        <v>0.3</v>
      </c>
      <c r="H110" s="8">
        <v>25.4</v>
      </c>
      <c r="I110" s="8">
        <f t="shared" si="23"/>
        <v>0.34466802634132171</v>
      </c>
      <c r="J110" s="8">
        <v>91.4</v>
      </c>
      <c r="K110" s="8">
        <v>0.4</v>
      </c>
      <c r="L110" s="8">
        <v>91</v>
      </c>
      <c r="M110" s="8">
        <f t="shared" si="24"/>
        <v>1.0449176811554264</v>
      </c>
      <c r="N110" s="8">
        <v>24.1</v>
      </c>
      <c r="O110" s="8">
        <v>6.7</v>
      </c>
      <c r="P110" s="8">
        <v>17.400000000000002</v>
      </c>
      <c r="Q110" s="8">
        <f t="shared" si="25"/>
        <v>0.19979744672642219</v>
      </c>
    </row>
    <row r="111" spans="1:27" x14ac:dyDescent="0.2">
      <c r="A111" s="14" t="s">
        <v>10</v>
      </c>
      <c r="B111" s="8">
        <v>91.8</v>
      </c>
      <c r="C111" s="8">
        <v>3.9</v>
      </c>
      <c r="D111" s="8">
        <v>87.899999999999991</v>
      </c>
      <c r="E111" s="8">
        <f t="shared" si="26"/>
        <v>1.1927684848583535</v>
      </c>
      <c r="F111" s="8">
        <v>11.7</v>
      </c>
      <c r="G111" s="8">
        <v>6.5</v>
      </c>
      <c r="H111" s="8">
        <v>5.1999999999999993</v>
      </c>
      <c r="I111" s="8">
        <f t="shared" si="23"/>
        <v>7.0561958148617043E-2</v>
      </c>
      <c r="J111" s="8">
        <v>98.3</v>
      </c>
      <c r="K111" s="8">
        <v>0.5</v>
      </c>
      <c r="L111" s="8">
        <v>97.8</v>
      </c>
      <c r="M111" s="8">
        <f t="shared" si="24"/>
        <v>1.1229994419450626</v>
      </c>
      <c r="N111" s="8">
        <v>26.3</v>
      </c>
      <c r="O111" s="8">
        <v>7</v>
      </c>
      <c r="P111" s="8">
        <v>19.3</v>
      </c>
      <c r="Q111" s="8">
        <f t="shared" si="25"/>
        <v>0.22161440929999701</v>
      </c>
    </row>
    <row r="112" spans="1:27" x14ac:dyDescent="0.2">
      <c r="A112" s="14" t="s">
        <v>10</v>
      </c>
      <c r="B112" s="8">
        <v>57.6</v>
      </c>
      <c r="C112" s="8">
        <v>1.1000000000000001</v>
      </c>
      <c r="D112" s="8">
        <v>56.5</v>
      </c>
      <c r="E112" s="8">
        <f t="shared" si="26"/>
        <v>0.76668281449939679</v>
      </c>
      <c r="F112" s="8">
        <v>13.8</v>
      </c>
      <c r="G112" s="8">
        <v>3.9</v>
      </c>
      <c r="H112" s="8">
        <v>9.9</v>
      </c>
      <c r="I112" s="8">
        <f t="shared" si="23"/>
        <v>0.13433911262909784</v>
      </c>
      <c r="J112" s="8">
        <v>94.5</v>
      </c>
      <c r="K112" s="8">
        <v>6.6</v>
      </c>
      <c r="L112" s="8">
        <v>87.9</v>
      </c>
      <c r="M112" s="8">
        <f t="shared" si="24"/>
        <v>1.0093215843248569</v>
      </c>
      <c r="N112" s="8">
        <v>19.8</v>
      </c>
      <c r="O112" s="8">
        <v>0.8</v>
      </c>
      <c r="P112" s="8">
        <v>19</v>
      </c>
      <c r="Q112" s="8">
        <f t="shared" si="25"/>
        <v>0.21816962573574836</v>
      </c>
    </row>
    <row r="113" spans="1:17" x14ac:dyDescent="0.2">
      <c r="A113" s="14" t="s">
        <v>10</v>
      </c>
      <c r="B113" s="8">
        <v>68.5</v>
      </c>
      <c r="C113" s="8">
        <v>5</v>
      </c>
      <c r="D113" s="8">
        <v>63.5</v>
      </c>
      <c r="E113" s="8">
        <f t="shared" si="26"/>
        <v>0.8616700658533043</v>
      </c>
      <c r="F113" s="8">
        <v>30.6</v>
      </c>
      <c r="G113" s="8">
        <v>3.6</v>
      </c>
      <c r="H113" s="8">
        <v>27</v>
      </c>
      <c r="I113" s="8">
        <f t="shared" si="23"/>
        <v>0.36637939807935777</v>
      </c>
      <c r="J113" s="8">
        <v>100.4</v>
      </c>
      <c r="K113" s="8">
        <v>7.6</v>
      </c>
      <c r="L113" s="8">
        <v>92.800000000000011</v>
      </c>
      <c r="M113" s="8">
        <f t="shared" si="24"/>
        <v>1.0655863825409184</v>
      </c>
      <c r="N113" s="8">
        <v>23.1</v>
      </c>
      <c r="O113" s="8">
        <v>0.7</v>
      </c>
      <c r="P113" s="8">
        <v>22.400000000000002</v>
      </c>
      <c r="Q113" s="8">
        <f t="shared" si="25"/>
        <v>0.25721050613056651</v>
      </c>
    </row>
    <row r="114" spans="1:17" x14ac:dyDescent="0.2">
      <c r="A114" s="14" t="s">
        <v>10</v>
      </c>
      <c r="B114" s="8">
        <v>65.5</v>
      </c>
      <c r="C114" s="8">
        <v>1.8</v>
      </c>
      <c r="D114" s="8">
        <v>63.7</v>
      </c>
      <c r="E114" s="8">
        <f t="shared" si="26"/>
        <v>0.86438398732055888</v>
      </c>
      <c r="F114" s="8">
        <v>29.4</v>
      </c>
      <c r="G114" s="8">
        <v>0.2</v>
      </c>
      <c r="H114" s="8">
        <v>29.2</v>
      </c>
      <c r="I114" s="8">
        <f t="shared" si="23"/>
        <v>0.39623253421915727</v>
      </c>
      <c r="J114" s="8">
        <v>80.8</v>
      </c>
      <c r="K114" s="8">
        <v>9.4</v>
      </c>
      <c r="L114" s="8">
        <v>71.399999999999991</v>
      </c>
      <c r="M114" s="8">
        <f t="shared" si="24"/>
        <v>0.81985848829118058</v>
      </c>
      <c r="N114" s="8">
        <v>11</v>
      </c>
      <c r="O114" s="8">
        <v>0.9</v>
      </c>
      <c r="P114" s="8">
        <v>10.1</v>
      </c>
      <c r="Q114" s="8">
        <f t="shared" si="25"/>
        <v>0.11597437999637149</v>
      </c>
    </row>
    <row r="115" spans="1:17" x14ac:dyDescent="0.2">
      <c r="A115" s="14" t="s">
        <v>10</v>
      </c>
      <c r="B115" s="8">
        <v>74.7</v>
      </c>
      <c r="C115" s="8">
        <v>2.1</v>
      </c>
      <c r="D115" s="8">
        <v>72.600000000000009</v>
      </c>
      <c r="E115" s="8">
        <f t="shared" si="26"/>
        <v>0.98515349261338425</v>
      </c>
      <c r="F115" s="8">
        <v>15.1</v>
      </c>
      <c r="G115" s="8">
        <v>0.6</v>
      </c>
      <c r="H115" s="8">
        <v>14.5</v>
      </c>
      <c r="I115" s="8">
        <f t="shared" si="23"/>
        <v>0.19675930637595138</v>
      </c>
      <c r="J115" s="8">
        <v>74.099999999999994</v>
      </c>
      <c r="K115" s="8">
        <v>5.0999999999999996</v>
      </c>
      <c r="L115" s="8">
        <v>69</v>
      </c>
      <c r="M115" s="8">
        <f t="shared" si="24"/>
        <v>0.79230021977719134</v>
      </c>
      <c r="N115" s="8">
        <v>24.7</v>
      </c>
      <c r="O115" s="8">
        <v>1.1000000000000001</v>
      </c>
      <c r="P115" s="8">
        <v>23.599999999999998</v>
      </c>
      <c r="Q115" s="8">
        <f t="shared" si="25"/>
        <v>0.27098964038756107</v>
      </c>
    </row>
    <row r="116" spans="1:17" x14ac:dyDescent="0.2">
      <c r="A116" s="14" t="s">
        <v>10</v>
      </c>
      <c r="B116" s="8">
        <v>65.8</v>
      </c>
      <c r="C116" s="8">
        <v>4.5999999999999996</v>
      </c>
      <c r="D116" s="8">
        <v>61.199999999999996</v>
      </c>
      <c r="E116" s="8">
        <f t="shared" si="26"/>
        <v>0.83045996897987751</v>
      </c>
      <c r="F116" s="8">
        <v>26.7</v>
      </c>
      <c r="G116" s="8">
        <v>3.8</v>
      </c>
      <c r="H116" s="8">
        <v>22.9</v>
      </c>
      <c r="I116" s="8">
        <f t="shared" si="23"/>
        <v>0.31074400800064045</v>
      </c>
      <c r="J116" s="8">
        <v>90.3</v>
      </c>
      <c r="K116" s="8">
        <v>5.8</v>
      </c>
      <c r="L116" s="8">
        <v>84.5</v>
      </c>
      <c r="M116" s="8">
        <f t="shared" si="24"/>
        <v>0.97028070393003873</v>
      </c>
      <c r="N116" s="8">
        <v>41.4</v>
      </c>
      <c r="O116" s="8">
        <v>3.7</v>
      </c>
      <c r="P116" s="8">
        <v>37.699999999999996</v>
      </c>
      <c r="Q116" s="8">
        <f t="shared" si="25"/>
        <v>0.432894467907248</v>
      </c>
    </row>
    <row r="117" spans="1:17" x14ac:dyDescent="0.2">
      <c r="A117" s="14" t="s">
        <v>10</v>
      </c>
      <c r="B117" s="8">
        <v>72.3</v>
      </c>
      <c r="C117" s="8">
        <v>2</v>
      </c>
      <c r="D117" s="8">
        <v>70.3</v>
      </c>
      <c r="E117" s="8">
        <f t="shared" si="26"/>
        <v>0.95394339573995734</v>
      </c>
      <c r="F117" s="8">
        <v>26.1</v>
      </c>
      <c r="G117" s="8">
        <v>4.9000000000000004</v>
      </c>
      <c r="H117" s="8">
        <v>21.200000000000003</v>
      </c>
      <c r="I117" s="8">
        <f t="shared" si="23"/>
        <v>0.28767567552897721</v>
      </c>
      <c r="J117" s="8">
        <v>104.4</v>
      </c>
      <c r="K117" s="8">
        <v>4.5</v>
      </c>
      <c r="L117" s="8">
        <v>99.9</v>
      </c>
      <c r="M117" s="8">
        <f t="shared" si="24"/>
        <v>1.1471129268948033</v>
      </c>
      <c r="N117" s="8">
        <v>28.6</v>
      </c>
      <c r="O117" s="8">
        <v>3</v>
      </c>
      <c r="P117" s="8">
        <v>25.6</v>
      </c>
      <c r="Q117" s="8">
        <f t="shared" si="25"/>
        <v>0.29395486414921884</v>
      </c>
    </row>
    <row r="118" spans="1:17" x14ac:dyDescent="0.2">
      <c r="A118" s="14" t="s">
        <v>10</v>
      </c>
      <c r="B118" s="8">
        <v>78.400000000000006</v>
      </c>
      <c r="C118" s="8">
        <v>3.9</v>
      </c>
      <c r="D118" s="8">
        <v>74.5</v>
      </c>
      <c r="E118" s="8">
        <f t="shared" si="26"/>
        <v>1.0109357465523019</v>
      </c>
      <c r="F118" s="8">
        <v>17.5</v>
      </c>
      <c r="G118" s="8">
        <v>4.4000000000000004</v>
      </c>
      <c r="H118" s="8">
        <v>13.1</v>
      </c>
      <c r="I118" s="8">
        <f t="shared" si="23"/>
        <v>0.17776185610516987</v>
      </c>
      <c r="J118" s="8">
        <v>124.7</v>
      </c>
      <c r="K118" s="8">
        <v>0.6</v>
      </c>
      <c r="L118" s="8">
        <v>124.10000000000001</v>
      </c>
      <c r="M118" s="8">
        <f t="shared" si="24"/>
        <v>1.4249921344108618</v>
      </c>
      <c r="N118" s="8">
        <v>12.1</v>
      </c>
      <c r="O118" s="8">
        <v>4.8</v>
      </c>
      <c r="P118" s="8">
        <v>7.3</v>
      </c>
      <c r="Q118" s="8">
        <f t="shared" si="25"/>
        <v>8.3823066730050688E-2</v>
      </c>
    </row>
    <row r="119" spans="1:17" x14ac:dyDescent="0.2">
      <c r="A119" s="14" t="s">
        <v>10</v>
      </c>
      <c r="B119" s="8">
        <v>113.6</v>
      </c>
      <c r="C119" s="8">
        <v>7.7</v>
      </c>
      <c r="D119" s="8">
        <v>105.89999999999999</v>
      </c>
      <c r="E119" s="8">
        <f t="shared" si="26"/>
        <v>1.4370214169112585</v>
      </c>
      <c r="F119" s="8">
        <v>21.9</v>
      </c>
      <c r="G119" s="8">
        <v>1.4</v>
      </c>
      <c r="H119" s="8">
        <v>20.5</v>
      </c>
      <c r="I119" s="8">
        <f t="shared" si="23"/>
        <v>0.27817695039358642</v>
      </c>
      <c r="J119" s="8">
        <v>62.3</v>
      </c>
      <c r="K119" s="8">
        <v>5.0999999999999996</v>
      </c>
      <c r="L119" s="8">
        <v>57.199999999999996</v>
      </c>
      <c r="M119" s="8">
        <f t="shared" si="24"/>
        <v>0.65680539958341078</v>
      </c>
      <c r="N119" s="8">
        <v>16.600000000000001</v>
      </c>
      <c r="O119" s="8">
        <v>4.2</v>
      </c>
      <c r="P119" s="8">
        <v>12.400000000000002</v>
      </c>
      <c r="Q119" s="8">
        <f t="shared" si="25"/>
        <v>0.1423843873222779</v>
      </c>
    </row>
    <row r="120" spans="1:17" x14ac:dyDescent="0.2">
      <c r="A120" s="14" t="s">
        <v>10</v>
      </c>
      <c r="B120" s="8">
        <v>101.6</v>
      </c>
      <c r="C120" s="8">
        <v>7</v>
      </c>
      <c r="D120" s="8">
        <v>94.6</v>
      </c>
      <c r="E120" s="8">
        <f t="shared" si="26"/>
        <v>1.2836848540113792</v>
      </c>
      <c r="F120" s="8">
        <v>19.100000000000001</v>
      </c>
      <c r="G120" s="8">
        <v>0.4</v>
      </c>
      <c r="H120" s="8">
        <v>18.700000000000003</v>
      </c>
      <c r="I120" s="8">
        <f t="shared" si="23"/>
        <v>0.25375165718829595</v>
      </c>
      <c r="J120" s="8">
        <v>90.4</v>
      </c>
      <c r="K120" s="8">
        <v>7.9</v>
      </c>
      <c r="L120" s="8">
        <v>82.5</v>
      </c>
      <c r="M120" s="8">
        <f t="shared" si="24"/>
        <v>0.94731548016838096</v>
      </c>
      <c r="N120" s="8">
        <v>16.899999999999999</v>
      </c>
      <c r="O120" s="8">
        <v>2.8</v>
      </c>
      <c r="P120" s="8">
        <v>14.099999999999998</v>
      </c>
      <c r="Q120" s="8">
        <f t="shared" si="25"/>
        <v>0.16190482751968691</v>
      </c>
    </row>
    <row r="121" spans="1:17" x14ac:dyDescent="0.2">
      <c r="A121" s="14" t="s">
        <v>10</v>
      </c>
      <c r="B121" s="8">
        <v>71.900000000000006</v>
      </c>
      <c r="C121" s="8">
        <v>5.0999999999999996</v>
      </c>
      <c r="D121" s="8">
        <v>66.800000000000011</v>
      </c>
      <c r="E121" s="8">
        <f t="shared" si="26"/>
        <v>0.90644977006300376</v>
      </c>
      <c r="F121" s="8">
        <v>12</v>
      </c>
      <c r="G121" s="8">
        <v>0.7</v>
      </c>
      <c r="H121" s="8">
        <v>11.3</v>
      </c>
      <c r="I121" s="8">
        <f t="shared" si="23"/>
        <v>0.15333656289987938</v>
      </c>
      <c r="J121" s="8">
        <v>69.5</v>
      </c>
      <c r="K121" s="8">
        <v>0.4</v>
      </c>
      <c r="L121" s="8">
        <v>69.099999999999994</v>
      </c>
      <c r="M121" s="8">
        <f t="shared" si="24"/>
        <v>0.79344848096527421</v>
      </c>
      <c r="N121" s="8">
        <v>14.9</v>
      </c>
      <c r="O121" s="8">
        <v>4.3</v>
      </c>
      <c r="P121" s="8">
        <v>10.600000000000001</v>
      </c>
      <c r="Q121" s="8">
        <f t="shared" si="25"/>
        <v>0.12171568593678594</v>
      </c>
    </row>
    <row r="122" spans="1:17" x14ac:dyDescent="0.2">
      <c r="A122" s="14" t="s">
        <v>10</v>
      </c>
      <c r="B122" s="8">
        <v>90.7</v>
      </c>
      <c r="C122" s="8">
        <v>7.6</v>
      </c>
      <c r="D122" s="8">
        <v>83.100000000000009</v>
      </c>
      <c r="E122" s="8">
        <f t="shared" si="26"/>
        <v>1.1276343696442457</v>
      </c>
      <c r="F122" s="8">
        <v>13.3</v>
      </c>
      <c r="G122" s="8">
        <v>0.7</v>
      </c>
      <c r="H122" s="8">
        <v>12.600000000000001</v>
      </c>
      <c r="I122" s="8">
        <f t="shared" si="23"/>
        <v>0.17097705243703362</v>
      </c>
      <c r="J122" s="8">
        <v>95.8</v>
      </c>
      <c r="K122" s="8">
        <v>0.5</v>
      </c>
      <c r="L122" s="8">
        <v>95.3</v>
      </c>
      <c r="M122" s="8">
        <f t="shared" si="24"/>
        <v>1.0942929122429903</v>
      </c>
      <c r="N122" s="8">
        <v>27.2</v>
      </c>
      <c r="O122" s="8">
        <v>4.5</v>
      </c>
      <c r="P122" s="8">
        <v>22.7</v>
      </c>
      <c r="Q122" s="8">
        <f>P122/87.0882</f>
        <v>0.26065528969481511</v>
      </c>
    </row>
    <row r="123" spans="1:17" x14ac:dyDescent="0.2">
      <c r="A123" s="14" t="s">
        <v>10</v>
      </c>
      <c r="B123" s="8">
        <v>78.900000000000006</v>
      </c>
      <c r="C123" s="8">
        <v>0.6</v>
      </c>
      <c r="D123" s="8">
        <v>78.300000000000011</v>
      </c>
      <c r="E123" s="8">
        <f t="shared" si="26"/>
        <v>1.0625002544301376</v>
      </c>
      <c r="F123" s="8">
        <v>20.8</v>
      </c>
      <c r="G123" s="8">
        <v>0.3</v>
      </c>
      <c r="H123" s="8">
        <v>20.5</v>
      </c>
      <c r="I123" s="8">
        <f t="shared" si="23"/>
        <v>0.27817695039358642</v>
      </c>
      <c r="J123" s="8">
        <v>135.4</v>
      </c>
      <c r="K123" s="8">
        <v>0.6</v>
      </c>
      <c r="L123" s="8">
        <v>134.80000000000001</v>
      </c>
      <c r="M123" s="8">
        <f t="shared" si="24"/>
        <v>1.5478560815357305</v>
      </c>
      <c r="N123" s="8">
        <v>22.6</v>
      </c>
      <c r="O123" s="8">
        <v>3.2</v>
      </c>
      <c r="P123" s="8">
        <v>19.400000000000002</v>
      </c>
      <c r="Q123" s="8">
        <f t="shared" si="25"/>
        <v>0.22276267048807993</v>
      </c>
    </row>
    <row r="124" spans="1:17" x14ac:dyDescent="0.2">
      <c r="A124" s="11" t="s">
        <v>11</v>
      </c>
      <c r="B124" s="11"/>
      <c r="C124" s="11"/>
      <c r="D124" s="19">
        <f>AVERAGE(D107:D123)</f>
        <v>73.694117647058803</v>
      </c>
      <c r="E124" s="8">
        <f>AVERAGE(E107:E123)</f>
        <v>1.0000002394636589</v>
      </c>
      <c r="H124" s="8">
        <f t="shared" ref="H124:I124" si="27">AVERAGE(H107:H123)</f>
        <v>19.123529411764707</v>
      </c>
      <c r="I124" s="23">
        <f t="shared" si="27"/>
        <v>0.25949878500130547</v>
      </c>
      <c r="L124" s="19">
        <f>AVERAGE(L107:L123)</f>
        <v>87.088235294117638</v>
      </c>
      <c r="M124" s="8">
        <f t="shared" ref="M124:Q124" si="28">AVERAGE(M107:M123)</f>
        <v>1.0000004052686546</v>
      </c>
      <c r="P124" s="8">
        <f t="shared" si="28"/>
        <v>19.223529411764702</v>
      </c>
      <c r="Q124" s="23">
        <f t="shared" si="28"/>
        <v>0.22073632721499245</v>
      </c>
    </row>
    <row r="125" spans="1:17" x14ac:dyDescent="0.2">
      <c r="A125" s="11"/>
      <c r="B125" s="11"/>
      <c r="C125" s="11"/>
    </row>
    <row r="126" spans="1:17" x14ac:dyDescent="0.2">
      <c r="A126" s="14" t="s">
        <v>12</v>
      </c>
      <c r="B126" s="8">
        <v>30.2</v>
      </c>
      <c r="C126" s="8">
        <v>0.5</v>
      </c>
      <c r="D126" s="8">
        <v>29.7</v>
      </c>
      <c r="E126" s="8">
        <f>D126/20.7235</f>
        <v>1.433155596303713</v>
      </c>
      <c r="F126" s="8">
        <v>11.9</v>
      </c>
      <c r="G126" s="8">
        <v>0.2</v>
      </c>
      <c r="H126" s="8">
        <v>11.700000000000001</v>
      </c>
      <c r="I126" s="8">
        <f t="shared" ref="I126:I142" si="29">H126/20.7235</f>
        <v>0.56457644702873555</v>
      </c>
      <c r="J126" s="8">
        <v>14.3</v>
      </c>
      <c r="K126" s="8">
        <v>0.8</v>
      </c>
      <c r="L126" s="8">
        <v>13.5</v>
      </c>
      <c r="M126" s="8">
        <f t="shared" ref="M126:M142" si="30">L126/26.7176</f>
        <v>0.50528490582986496</v>
      </c>
      <c r="N126" s="8">
        <v>21.1</v>
      </c>
      <c r="O126" s="8">
        <v>2.6</v>
      </c>
      <c r="P126" s="8">
        <v>18.5</v>
      </c>
      <c r="Q126" s="8">
        <f t="shared" ref="Q126:Q142" si="31">P126/26.7176</f>
        <v>0.6924274635446297</v>
      </c>
    </row>
    <row r="127" spans="1:17" x14ac:dyDescent="0.2">
      <c r="A127" s="14" t="s">
        <v>12</v>
      </c>
      <c r="B127" s="8">
        <v>19.600000000000001</v>
      </c>
      <c r="C127" s="8">
        <v>0.5</v>
      </c>
      <c r="D127" s="8">
        <v>19.100000000000001</v>
      </c>
      <c r="E127" s="8">
        <f t="shared" ref="E127:E142" si="32">D127/20.7235</f>
        <v>0.92165898617511521</v>
      </c>
      <c r="F127" s="8">
        <v>7.7</v>
      </c>
      <c r="G127" s="8">
        <v>0.8</v>
      </c>
      <c r="H127" s="8">
        <v>6.9</v>
      </c>
      <c r="I127" s="8">
        <f t="shared" si="29"/>
        <v>0.3329553405554081</v>
      </c>
      <c r="J127" s="8">
        <v>26.7</v>
      </c>
      <c r="K127" s="8">
        <v>0.4</v>
      </c>
      <c r="L127" s="8">
        <v>26.3</v>
      </c>
      <c r="M127" s="8">
        <f t="shared" si="30"/>
        <v>0.98436985357966289</v>
      </c>
      <c r="N127" s="8">
        <v>30.9</v>
      </c>
      <c r="O127" s="8">
        <v>1.3</v>
      </c>
      <c r="P127" s="8">
        <v>29.599999999999998</v>
      </c>
      <c r="Q127" s="8">
        <f t="shared" si="31"/>
        <v>1.1078839416714075</v>
      </c>
    </row>
    <row r="128" spans="1:17" x14ac:dyDescent="0.2">
      <c r="A128" s="14" t="s">
        <v>12</v>
      </c>
      <c r="B128" s="8">
        <v>24.5</v>
      </c>
      <c r="C128" s="8">
        <v>2.5</v>
      </c>
      <c r="D128" s="8">
        <v>22</v>
      </c>
      <c r="E128" s="8">
        <f t="shared" si="32"/>
        <v>1.0615967380027505</v>
      </c>
      <c r="F128" s="8">
        <v>5.7</v>
      </c>
      <c r="G128" s="8">
        <v>1.3</v>
      </c>
      <c r="H128" s="8">
        <v>4.4000000000000004</v>
      </c>
      <c r="I128" s="8">
        <f t="shared" si="29"/>
        <v>0.2123193476005501</v>
      </c>
      <c r="J128" s="8">
        <v>15.5</v>
      </c>
      <c r="K128" s="8">
        <v>0.1</v>
      </c>
      <c r="L128" s="8">
        <v>15.4</v>
      </c>
      <c r="M128" s="8">
        <f t="shared" si="30"/>
        <v>0.57639907776147559</v>
      </c>
      <c r="N128" s="8">
        <v>29.2</v>
      </c>
      <c r="O128" s="8">
        <v>1.5</v>
      </c>
      <c r="P128" s="8">
        <v>27.7</v>
      </c>
      <c r="Q128" s="8">
        <f t="shared" si="31"/>
        <v>1.0367697697397968</v>
      </c>
    </row>
    <row r="129" spans="1:17" x14ac:dyDescent="0.2">
      <c r="A129" s="14" t="s">
        <v>12</v>
      </c>
      <c r="B129" s="8">
        <v>43</v>
      </c>
      <c r="C129" s="8">
        <v>2.1</v>
      </c>
      <c r="D129" s="8">
        <v>40.9</v>
      </c>
      <c r="E129" s="8">
        <f t="shared" si="32"/>
        <v>1.9736048447414769</v>
      </c>
      <c r="F129" s="8">
        <v>5.5</v>
      </c>
      <c r="G129" s="8">
        <v>0.2</v>
      </c>
      <c r="H129" s="8">
        <v>5.3</v>
      </c>
      <c r="I129" s="8">
        <f t="shared" si="29"/>
        <v>0.25574830506429896</v>
      </c>
      <c r="J129" s="8">
        <v>31.3</v>
      </c>
      <c r="K129" s="8">
        <v>0.1</v>
      </c>
      <c r="L129" s="8">
        <v>31.2</v>
      </c>
      <c r="M129" s="8">
        <f t="shared" si="30"/>
        <v>1.1677695601401323</v>
      </c>
      <c r="N129" s="8">
        <v>20.399999999999999</v>
      </c>
      <c r="O129" s="8">
        <v>1.2</v>
      </c>
      <c r="P129" s="8">
        <v>19.2</v>
      </c>
      <c r="Q129" s="8">
        <f t="shared" si="31"/>
        <v>0.71862742162469673</v>
      </c>
    </row>
    <row r="130" spans="1:17" x14ac:dyDescent="0.2">
      <c r="A130" s="14" t="s">
        <v>12</v>
      </c>
      <c r="B130" s="8">
        <v>19</v>
      </c>
      <c r="C130" s="8">
        <v>0.5</v>
      </c>
      <c r="D130" s="8">
        <v>18.5</v>
      </c>
      <c r="E130" s="8">
        <f t="shared" si="32"/>
        <v>0.89270634786594927</v>
      </c>
      <c r="F130" s="8">
        <v>5.2</v>
      </c>
      <c r="G130" s="8">
        <v>2.7</v>
      </c>
      <c r="H130" s="8">
        <v>2.5</v>
      </c>
      <c r="I130" s="8">
        <f t="shared" si="29"/>
        <v>0.12063599295485801</v>
      </c>
      <c r="J130" s="8">
        <v>24.1</v>
      </c>
      <c r="K130" s="8">
        <v>0.1</v>
      </c>
      <c r="L130" s="8">
        <v>24</v>
      </c>
      <c r="M130" s="8">
        <f t="shared" si="30"/>
        <v>0.89828427703087099</v>
      </c>
      <c r="N130" s="8">
        <v>16.8</v>
      </c>
      <c r="O130" s="8">
        <v>1.3</v>
      </c>
      <c r="P130" s="8">
        <v>15.5</v>
      </c>
      <c r="Q130" s="8">
        <f t="shared" si="31"/>
        <v>0.58014192891577088</v>
      </c>
    </row>
    <row r="131" spans="1:17" x14ac:dyDescent="0.2">
      <c r="A131" s="14" t="s">
        <v>12</v>
      </c>
      <c r="B131" s="8">
        <v>13.3</v>
      </c>
      <c r="C131" s="8">
        <v>0.7</v>
      </c>
      <c r="D131" s="8">
        <v>12.600000000000001</v>
      </c>
      <c r="E131" s="8">
        <f t="shared" si="32"/>
        <v>0.60800540449248441</v>
      </c>
      <c r="F131" s="8">
        <v>3.5</v>
      </c>
      <c r="G131" s="8">
        <v>1.8</v>
      </c>
      <c r="H131" s="8">
        <v>1.7</v>
      </c>
      <c r="I131" s="8">
        <f t="shared" si="29"/>
        <v>8.2032475209303443E-2</v>
      </c>
      <c r="J131" s="8">
        <v>23.1</v>
      </c>
      <c r="K131" s="8">
        <v>1.1000000000000001</v>
      </c>
      <c r="L131" s="8">
        <v>22</v>
      </c>
      <c r="M131" s="8">
        <f t="shared" si="30"/>
        <v>0.82342725394496508</v>
      </c>
      <c r="N131" s="8">
        <v>21.1</v>
      </c>
      <c r="O131" s="8">
        <v>0.7</v>
      </c>
      <c r="P131" s="8">
        <v>20.400000000000002</v>
      </c>
      <c r="Q131" s="8">
        <f t="shared" si="31"/>
        <v>0.76354163547624043</v>
      </c>
    </row>
    <row r="132" spans="1:17" x14ac:dyDescent="0.2">
      <c r="A132" s="14" t="s">
        <v>12</v>
      </c>
      <c r="B132" s="8">
        <v>16.899999999999999</v>
      </c>
      <c r="C132" s="8">
        <v>0.7</v>
      </c>
      <c r="D132" s="8">
        <v>16.2</v>
      </c>
      <c r="E132" s="8">
        <f t="shared" si="32"/>
        <v>0.78172123434747987</v>
      </c>
      <c r="F132" s="8">
        <v>6.9</v>
      </c>
      <c r="G132" s="8">
        <v>2.2999999999999998</v>
      </c>
      <c r="H132" s="8">
        <v>4.6000000000000005</v>
      </c>
      <c r="I132" s="8">
        <f t="shared" si="29"/>
        <v>0.22197022703693875</v>
      </c>
      <c r="J132" s="8">
        <v>42.8</v>
      </c>
      <c r="K132" s="8">
        <v>1.2</v>
      </c>
      <c r="L132" s="8">
        <v>41.599999999999994</v>
      </c>
      <c r="M132" s="8">
        <f t="shared" si="30"/>
        <v>1.557026080186843</v>
      </c>
      <c r="N132" s="8">
        <v>15.2</v>
      </c>
      <c r="O132" s="8">
        <v>0.7</v>
      </c>
      <c r="P132" s="8">
        <v>14.5</v>
      </c>
      <c r="Q132" s="8">
        <f t="shared" si="31"/>
        <v>0.54271341737281786</v>
      </c>
    </row>
    <row r="133" spans="1:17" x14ac:dyDescent="0.2">
      <c r="A133" s="14" t="s">
        <v>12</v>
      </c>
      <c r="B133" s="8">
        <v>15.1</v>
      </c>
      <c r="C133" s="8">
        <v>0.4</v>
      </c>
      <c r="D133" s="8">
        <v>14.7</v>
      </c>
      <c r="E133" s="8">
        <f t="shared" si="32"/>
        <v>0.70933963857456506</v>
      </c>
      <c r="F133" s="8">
        <v>6.3</v>
      </c>
      <c r="G133" s="8">
        <v>0</v>
      </c>
      <c r="H133" s="8">
        <v>6.3</v>
      </c>
      <c r="I133" s="8">
        <f t="shared" si="29"/>
        <v>0.30400270224624215</v>
      </c>
      <c r="J133" s="8">
        <v>29.5</v>
      </c>
      <c r="K133" s="8">
        <v>1.6</v>
      </c>
      <c r="L133" s="8">
        <v>27.9</v>
      </c>
      <c r="M133" s="8">
        <f t="shared" si="30"/>
        <v>1.0442554720483874</v>
      </c>
      <c r="N133" s="8">
        <v>13.4</v>
      </c>
      <c r="O133" s="8">
        <v>0.7</v>
      </c>
      <c r="P133" s="8">
        <v>12.700000000000001</v>
      </c>
      <c r="Q133" s="8">
        <f t="shared" si="31"/>
        <v>0.47534209659550264</v>
      </c>
    </row>
    <row r="134" spans="1:17" x14ac:dyDescent="0.2">
      <c r="A134" s="14" t="s">
        <v>12</v>
      </c>
      <c r="B134" s="8">
        <v>16.2</v>
      </c>
      <c r="C134" s="8">
        <v>0.4</v>
      </c>
      <c r="D134" s="8">
        <v>15.799999999999999</v>
      </c>
      <c r="E134" s="8">
        <f t="shared" si="32"/>
        <v>0.76241947547470257</v>
      </c>
      <c r="F134" s="8">
        <v>2.8</v>
      </c>
      <c r="G134" s="8">
        <v>0.1</v>
      </c>
      <c r="H134" s="8">
        <v>2.6999999999999997</v>
      </c>
      <c r="I134" s="8">
        <f t="shared" si="29"/>
        <v>0.13028687239124664</v>
      </c>
      <c r="J134" s="8">
        <v>21.9</v>
      </c>
      <c r="K134" s="8">
        <v>0.8</v>
      </c>
      <c r="L134" s="8">
        <v>21.099999999999998</v>
      </c>
      <c r="M134" s="8">
        <f t="shared" si="30"/>
        <v>0.78974159355630735</v>
      </c>
      <c r="N134" s="8">
        <v>18.600000000000001</v>
      </c>
      <c r="O134" s="8">
        <v>0.4</v>
      </c>
      <c r="P134" s="8">
        <v>18.200000000000003</v>
      </c>
      <c r="Q134" s="8">
        <f t="shared" si="31"/>
        <v>0.68119891008174394</v>
      </c>
    </row>
    <row r="135" spans="1:17" x14ac:dyDescent="0.2">
      <c r="A135" s="14" t="s">
        <v>12</v>
      </c>
      <c r="B135" s="8">
        <v>15.6</v>
      </c>
      <c r="C135" s="8">
        <v>1.2</v>
      </c>
      <c r="D135" s="8">
        <v>14.4</v>
      </c>
      <c r="E135" s="8">
        <f t="shared" si="32"/>
        <v>0.69486331941998214</v>
      </c>
      <c r="F135" s="8">
        <v>5</v>
      </c>
      <c r="G135" s="8">
        <v>1</v>
      </c>
      <c r="H135" s="8">
        <v>4</v>
      </c>
      <c r="I135" s="8">
        <f t="shared" si="29"/>
        <v>0.1930175887277728</v>
      </c>
      <c r="J135" s="8">
        <v>27.1</v>
      </c>
      <c r="K135" s="8">
        <v>0.9</v>
      </c>
      <c r="L135" s="8">
        <v>26.200000000000003</v>
      </c>
      <c r="M135" s="8">
        <f t="shared" si="30"/>
        <v>0.9806270024253676</v>
      </c>
      <c r="N135" s="8">
        <v>36.700000000000003</v>
      </c>
      <c r="O135" s="8">
        <v>0.9</v>
      </c>
      <c r="P135" s="8">
        <v>35.800000000000004</v>
      </c>
      <c r="Q135" s="8">
        <f t="shared" si="31"/>
        <v>1.3399407132377161</v>
      </c>
    </row>
    <row r="136" spans="1:17" x14ac:dyDescent="0.2">
      <c r="A136" s="14" t="s">
        <v>12</v>
      </c>
      <c r="B136" s="8">
        <v>16.3</v>
      </c>
      <c r="C136" s="8">
        <v>0.3</v>
      </c>
      <c r="D136" s="8">
        <v>16</v>
      </c>
      <c r="E136" s="8">
        <f t="shared" si="32"/>
        <v>0.77207035491109122</v>
      </c>
      <c r="F136" s="8">
        <v>4.9000000000000004</v>
      </c>
      <c r="G136" s="8">
        <v>1.1000000000000001</v>
      </c>
      <c r="H136" s="8">
        <v>3.8000000000000003</v>
      </c>
      <c r="I136" s="8">
        <f t="shared" si="29"/>
        <v>0.18336670929138418</v>
      </c>
      <c r="J136" s="8">
        <v>37</v>
      </c>
      <c r="K136" s="8">
        <v>0.7</v>
      </c>
      <c r="L136" s="8">
        <v>36.299999999999997</v>
      </c>
      <c r="M136" s="8">
        <f t="shared" si="30"/>
        <v>1.3586549690091922</v>
      </c>
      <c r="N136" s="8">
        <v>24</v>
      </c>
      <c r="O136" s="8">
        <v>0.9</v>
      </c>
      <c r="P136" s="8">
        <v>23.1</v>
      </c>
      <c r="Q136" s="8">
        <f t="shared" si="31"/>
        <v>0.86459861664221338</v>
      </c>
    </row>
    <row r="137" spans="1:17" x14ac:dyDescent="0.2">
      <c r="A137" s="14" t="s">
        <v>12</v>
      </c>
      <c r="B137" s="8">
        <v>15</v>
      </c>
      <c r="C137" s="8">
        <v>0.8</v>
      </c>
      <c r="D137" s="8">
        <v>14.2</v>
      </c>
      <c r="E137" s="8">
        <f t="shared" si="32"/>
        <v>0.68521243998359338</v>
      </c>
      <c r="F137" s="8">
        <v>3.3</v>
      </c>
      <c r="G137" s="8">
        <v>0.8</v>
      </c>
      <c r="H137" s="8">
        <v>2.5</v>
      </c>
      <c r="I137" s="8">
        <f t="shared" si="29"/>
        <v>0.12063599295485801</v>
      </c>
      <c r="J137" s="8">
        <v>33.1</v>
      </c>
      <c r="K137" s="8">
        <v>1.2</v>
      </c>
      <c r="L137" s="8">
        <v>31.900000000000002</v>
      </c>
      <c r="M137" s="8">
        <f t="shared" si="30"/>
        <v>1.1939695182201995</v>
      </c>
      <c r="N137" s="8">
        <v>20.399999999999999</v>
      </c>
      <c r="O137" s="8">
        <v>1.2</v>
      </c>
      <c r="P137" s="8">
        <v>19.2</v>
      </c>
      <c r="Q137" s="8">
        <f t="shared" si="31"/>
        <v>0.71862742162469673</v>
      </c>
    </row>
    <row r="138" spans="1:17" x14ac:dyDescent="0.2">
      <c r="A138" s="14" t="s">
        <v>12</v>
      </c>
      <c r="B138" s="8">
        <v>31.2</v>
      </c>
      <c r="C138" s="8">
        <v>1.5</v>
      </c>
      <c r="D138" s="8">
        <v>29.7</v>
      </c>
      <c r="E138" s="8">
        <f t="shared" si="32"/>
        <v>1.433155596303713</v>
      </c>
      <c r="F138" s="8">
        <v>4.5</v>
      </c>
      <c r="G138" s="8">
        <v>1.2</v>
      </c>
      <c r="H138" s="8">
        <v>3.3</v>
      </c>
      <c r="I138" s="8">
        <f t="shared" si="29"/>
        <v>0.15923951070041256</v>
      </c>
      <c r="J138" s="8">
        <v>21.5</v>
      </c>
      <c r="K138" s="8">
        <v>0.8</v>
      </c>
      <c r="L138" s="8">
        <v>20.7</v>
      </c>
      <c r="M138" s="8">
        <f t="shared" si="30"/>
        <v>0.77477018893912619</v>
      </c>
      <c r="N138" s="8">
        <v>23.4</v>
      </c>
      <c r="O138" s="8">
        <v>1.2</v>
      </c>
      <c r="P138" s="8">
        <v>22.2</v>
      </c>
      <c r="Q138" s="8">
        <f t="shared" si="31"/>
        <v>0.83091295625355566</v>
      </c>
    </row>
    <row r="139" spans="1:17" x14ac:dyDescent="0.2">
      <c r="A139" s="14" t="s">
        <v>12</v>
      </c>
      <c r="B139" s="8">
        <v>21.6</v>
      </c>
      <c r="C139" s="8">
        <v>1.3</v>
      </c>
      <c r="D139" s="8">
        <v>20.3</v>
      </c>
      <c r="E139" s="8">
        <f t="shared" si="32"/>
        <v>0.97956426279344699</v>
      </c>
      <c r="F139" s="8">
        <v>4.5999999999999996</v>
      </c>
      <c r="G139" s="8">
        <v>0.1</v>
      </c>
      <c r="H139" s="8">
        <v>4.5</v>
      </c>
      <c r="I139" s="8">
        <f t="shared" si="29"/>
        <v>0.2171447873187444</v>
      </c>
      <c r="J139" s="8">
        <v>45.1</v>
      </c>
      <c r="K139" s="8">
        <v>2.2000000000000002</v>
      </c>
      <c r="L139" s="8">
        <v>42.9</v>
      </c>
      <c r="M139" s="8">
        <f t="shared" si="30"/>
        <v>1.6056831451926818</v>
      </c>
      <c r="N139" s="8">
        <v>55.1</v>
      </c>
      <c r="O139" s="8">
        <v>0.9</v>
      </c>
      <c r="P139" s="8">
        <v>54.2</v>
      </c>
      <c r="Q139" s="8">
        <f t="shared" si="31"/>
        <v>2.0286253256280506</v>
      </c>
    </row>
    <row r="140" spans="1:17" x14ac:dyDescent="0.2">
      <c r="A140" s="14" t="s">
        <v>12</v>
      </c>
      <c r="B140" s="8">
        <v>24.5</v>
      </c>
      <c r="C140" s="8">
        <v>0.9</v>
      </c>
      <c r="D140" s="8">
        <v>23.6</v>
      </c>
      <c r="E140" s="8">
        <f t="shared" si="32"/>
        <v>1.1388037734938596</v>
      </c>
      <c r="F140" s="8">
        <v>2.9</v>
      </c>
      <c r="G140" s="8">
        <v>0.1</v>
      </c>
      <c r="H140" s="8">
        <v>2.8</v>
      </c>
      <c r="I140" s="8">
        <f t="shared" si="29"/>
        <v>0.13511231210944097</v>
      </c>
      <c r="J140" s="8">
        <v>14.4</v>
      </c>
      <c r="K140" s="8">
        <v>0.4</v>
      </c>
      <c r="L140" s="8">
        <v>14</v>
      </c>
      <c r="M140" s="8">
        <f t="shared" si="30"/>
        <v>0.52399916160134141</v>
      </c>
      <c r="N140" s="8">
        <v>38</v>
      </c>
      <c r="O140" s="8">
        <v>1.1000000000000001</v>
      </c>
      <c r="P140" s="8">
        <v>36.9</v>
      </c>
      <c r="Q140" s="8">
        <f t="shared" si="31"/>
        <v>1.3811120759349642</v>
      </c>
    </row>
    <row r="141" spans="1:17" x14ac:dyDescent="0.2">
      <c r="A141" s="14" t="s">
        <v>12</v>
      </c>
      <c r="B141" s="8">
        <v>22.5</v>
      </c>
      <c r="C141" s="8">
        <v>1.3</v>
      </c>
      <c r="D141" s="8">
        <v>21.2</v>
      </c>
      <c r="E141" s="8">
        <f t="shared" si="32"/>
        <v>1.0229932202571959</v>
      </c>
      <c r="F141" s="8">
        <v>3.1</v>
      </c>
      <c r="G141" s="8">
        <v>0.1</v>
      </c>
      <c r="H141" s="8">
        <v>3</v>
      </c>
      <c r="I141" s="8">
        <f t="shared" si="29"/>
        <v>0.14476319154582962</v>
      </c>
      <c r="J141" s="8">
        <v>24.9</v>
      </c>
      <c r="K141" s="8">
        <v>0.6</v>
      </c>
      <c r="L141" s="8">
        <v>24.299999999999997</v>
      </c>
      <c r="M141" s="8">
        <f t="shared" si="30"/>
        <v>0.90951283049375675</v>
      </c>
      <c r="N141" s="8">
        <v>32.6</v>
      </c>
      <c r="O141" s="8">
        <v>2.5</v>
      </c>
      <c r="P141" s="8">
        <v>30.1</v>
      </c>
      <c r="Q141" s="8">
        <f t="shared" si="31"/>
        <v>1.126598197442884</v>
      </c>
    </row>
    <row r="142" spans="1:17" x14ac:dyDescent="0.2">
      <c r="A142" s="14" t="s">
        <v>12</v>
      </c>
      <c r="B142" s="8">
        <v>23.5</v>
      </c>
      <c r="C142" s="8">
        <v>0.1</v>
      </c>
      <c r="D142" s="8">
        <v>23.4</v>
      </c>
      <c r="E142" s="8">
        <f t="shared" si="32"/>
        <v>1.1291528940574709</v>
      </c>
      <c r="F142" s="8">
        <v>4.4000000000000004</v>
      </c>
      <c r="G142" s="8">
        <v>0.2</v>
      </c>
      <c r="H142" s="8">
        <v>4.2</v>
      </c>
      <c r="I142" s="8">
        <f t="shared" si="29"/>
        <v>0.20266846816416145</v>
      </c>
      <c r="J142" s="8">
        <v>36.299999999999997</v>
      </c>
      <c r="K142" s="8">
        <v>1.4</v>
      </c>
      <c r="L142" s="8">
        <v>34.9</v>
      </c>
      <c r="M142" s="8">
        <f t="shared" si="30"/>
        <v>1.3062550528490582</v>
      </c>
      <c r="N142" s="8">
        <v>39.1</v>
      </c>
      <c r="O142" s="8">
        <v>1</v>
      </c>
      <c r="P142" s="8">
        <v>38.1</v>
      </c>
      <c r="Q142" s="8">
        <f t="shared" si="31"/>
        <v>1.4260262897865077</v>
      </c>
    </row>
    <row r="143" spans="1:17" x14ac:dyDescent="0.2">
      <c r="A143" s="11" t="s">
        <v>11</v>
      </c>
      <c r="B143" s="11"/>
      <c r="C143" s="11"/>
      <c r="D143" s="19">
        <f>AVERAGE(D126:D142)</f>
        <v>20.723529411764702</v>
      </c>
      <c r="E143" s="8">
        <f>AVERAGE(E126:E142)</f>
        <v>1.0000014192469759</v>
      </c>
      <c r="H143" s="8">
        <f t="shared" ref="H143:I143" si="33">AVERAGE(H126:H142)</f>
        <v>4.3647058823529408</v>
      </c>
      <c r="I143" s="20">
        <f t="shared" si="33"/>
        <v>0.21061625122942268</v>
      </c>
      <c r="L143" s="19">
        <f>AVERAGE(L126:L142)</f>
        <v>26.717647058823527</v>
      </c>
      <c r="M143" s="8">
        <f t="shared" ref="M143:Q143" si="34">AVERAGE(M126:M142)</f>
        <v>1.0000017613417196</v>
      </c>
      <c r="P143" s="8">
        <f t="shared" si="34"/>
        <v>25.641176470588238</v>
      </c>
      <c r="Q143" s="20">
        <f t="shared" si="34"/>
        <v>0.95971106950430585</v>
      </c>
    </row>
    <row r="144" spans="1:17" x14ac:dyDescent="0.2">
      <c r="A144" s="11"/>
      <c r="B144" s="11"/>
      <c r="C144" s="11"/>
    </row>
    <row r="145" spans="1:17" x14ac:dyDescent="0.2">
      <c r="A145" s="14" t="s">
        <v>13</v>
      </c>
      <c r="B145" s="8">
        <v>23.7</v>
      </c>
      <c r="C145" s="8">
        <v>8.1999999999999993</v>
      </c>
      <c r="D145" s="8">
        <v>15.5</v>
      </c>
      <c r="E145" s="8">
        <f>D145/D162</f>
        <v>1.6165644171779145</v>
      </c>
      <c r="F145" s="8">
        <v>46.4</v>
      </c>
      <c r="G145" s="8">
        <v>9</v>
      </c>
      <c r="H145" s="8">
        <v>37.4</v>
      </c>
      <c r="I145" s="8">
        <f>H145/9.5882</f>
        <v>3.9006278550718587</v>
      </c>
      <c r="J145" s="8">
        <v>20.9</v>
      </c>
      <c r="K145" s="8">
        <v>15.8</v>
      </c>
      <c r="L145" s="8">
        <v>5.0999999999999996</v>
      </c>
      <c r="M145" s="8">
        <f>L145/L162</f>
        <v>0.78108108108108087</v>
      </c>
      <c r="N145" s="8">
        <v>13</v>
      </c>
      <c r="O145" s="8">
        <v>10</v>
      </c>
      <c r="P145" s="8">
        <v>3</v>
      </c>
      <c r="Q145" s="8">
        <f>P145/L162</f>
        <v>0.45945945945945932</v>
      </c>
    </row>
    <row r="146" spans="1:17" x14ac:dyDescent="0.2">
      <c r="A146" s="14" t="s">
        <v>13</v>
      </c>
      <c r="B146" s="8">
        <v>19.100000000000001</v>
      </c>
      <c r="C146" s="8">
        <v>8.5</v>
      </c>
      <c r="D146" s="8">
        <v>10.600000000000001</v>
      </c>
      <c r="E146" s="8">
        <f>D146/D162</f>
        <v>1.1055214723926383</v>
      </c>
      <c r="F146" s="8">
        <v>45.8</v>
      </c>
      <c r="G146" s="8">
        <v>7.8</v>
      </c>
      <c r="H146" s="8">
        <v>38</v>
      </c>
      <c r="I146" s="8">
        <f t="shared" ref="I146:I161" si="35">H146/9.5882</f>
        <v>3.9632047725329049</v>
      </c>
      <c r="J146" s="8">
        <v>26.2</v>
      </c>
      <c r="K146" s="8">
        <v>13.4</v>
      </c>
      <c r="L146" s="8">
        <v>12.799999999999999</v>
      </c>
      <c r="M146" s="8">
        <f>L146/L162</f>
        <v>1.9603603603603597</v>
      </c>
      <c r="N146" s="8">
        <v>17</v>
      </c>
      <c r="O146" s="8">
        <v>7.9</v>
      </c>
      <c r="P146" s="8">
        <v>9.1</v>
      </c>
      <c r="Q146" s="8">
        <f>P146/L162</f>
        <v>1.3936936936936932</v>
      </c>
    </row>
    <row r="147" spans="1:17" x14ac:dyDescent="0.2">
      <c r="A147" s="14" t="s">
        <v>13</v>
      </c>
      <c r="B147" s="8">
        <v>21</v>
      </c>
      <c r="C147" s="8">
        <v>16.600000000000001</v>
      </c>
      <c r="D147" s="8">
        <v>4.3999999999999986</v>
      </c>
      <c r="E147" s="8">
        <f>D147/D162</f>
        <v>0.45889570552147235</v>
      </c>
      <c r="F147" s="8">
        <v>40.4</v>
      </c>
      <c r="G147" s="8">
        <v>8.6</v>
      </c>
      <c r="H147" s="8">
        <v>31.799999999999997</v>
      </c>
      <c r="I147" s="8">
        <f t="shared" si="35"/>
        <v>3.3165766254354305</v>
      </c>
      <c r="J147" s="8">
        <v>23.9</v>
      </c>
      <c r="K147" s="8">
        <v>24.4</v>
      </c>
      <c r="L147" s="8">
        <v>0</v>
      </c>
      <c r="M147" s="8">
        <f>L147/6.5352</f>
        <v>0</v>
      </c>
      <c r="N147" s="8">
        <v>12.2</v>
      </c>
      <c r="O147" s="8">
        <v>12.3</v>
      </c>
      <c r="P147" s="8">
        <v>0</v>
      </c>
      <c r="Q147" s="8">
        <f t="shared" ref="Q147:Q159" si="36">P147/6.5352</f>
        <v>0</v>
      </c>
    </row>
    <row r="148" spans="1:17" x14ac:dyDescent="0.2">
      <c r="A148" s="14" t="s">
        <v>13</v>
      </c>
      <c r="B148" s="8">
        <v>26.7</v>
      </c>
      <c r="C148" s="8">
        <v>16.600000000000001</v>
      </c>
      <c r="D148" s="8">
        <v>10.099999999999998</v>
      </c>
      <c r="E148" s="8">
        <f>D148/D162</f>
        <v>1.0533742331288343</v>
      </c>
      <c r="F148" s="8">
        <v>41.8</v>
      </c>
      <c r="G148" s="8">
        <v>6.3</v>
      </c>
      <c r="H148" s="8">
        <v>35.5</v>
      </c>
      <c r="I148" s="8">
        <f t="shared" si="35"/>
        <v>3.7024676164452135</v>
      </c>
      <c r="J148" s="8">
        <v>26.6</v>
      </c>
      <c r="K148" s="8">
        <v>23.7</v>
      </c>
      <c r="L148" s="8">
        <v>2.9000000000000021</v>
      </c>
      <c r="M148" s="8">
        <f>L148/L162</f>
        <v>0.44414414414414438</v>
      </c>
      <c r="N148" s="8">
        <v>13.6</v>
      </c>
      <c r="O148" s="8">
        <v>14.8</v>
      </c>
      <c r="P148" s="8">
        <v>0</v>
      </c>
      <c r="Q148" s="8">
        <f t="shared" si="36"/>
        <v>0</v>
      </c>
    </row>
    <row r="149" spans="1:17" x14ac:dyDescent="0.2">
      <c r="A149" s="14" t="s">
        <v>13</v>
      </c>
      <c r="B149" s="8">
        <v>29.1</v>
      </c>
      <c r="C149" s="8">
        <v>15.1</v>
      </c>
      <c r="D149" s="8">
        <v>14.000000000000002</v>
      </c>
      <c r="E149" s="8">
        <f>D149/D162</f>
        <v>1.4601226993865035</v>
      </c>
      <c r="F149" s="8">
        <v>42.4</v>
      </c>
      <c r="G149" s="8">
        <v>10.3</v>
      </c>
      <c r="H149" s="8">
        <v>32.099999999999994</v>
      </c>
      <c r="I149" s="8">
        <f t="shared" si="35"/>
        <v>3.3478650841659534</v>
      </c>
      <c r="J149" s="8">
        <v>28.8</v>
      </c>
      <c r="K149" s="8">
        <v>21.3</v>
      </c>
      <c r="L149" s="8">
        <v>7.5</v>
      </c>
      <c r="M149" s="8">
        <f>L149/L162</f>
        <v>1.1486486486486485</v>
      </c>
      <c r="N149" s="8">
        <v>14.4</v>
      </c>
      <c r="O149" s="8">
        <v>15.3</v>
      </c>
      <c r="P149" s="8">
        <v>0</v>
      </c>
      <c r="Q149" s="8">
        <f t="shared" si="36"/>
        <v>0</v>
      </c>
    </row>
    <row r="150" spans="1:17" x14ac:dyDescent="0.2">
      <c r="A150" s="14" t="s">
        <v>13</v>
      </c>
      <c r="B150" s="8">
        <v>19.600000000000001</v>
      </c>
      <c r="C150" s="8">
        <v>7.7</v>
      </c>
      <c r="D150" s="8">
        <v>11.900000000000002</v>
      </c>
      <c r="E150" s="8">
        <f>D150/D162</f>
        <v>1.241104294478528</v>
      </c>
      <c r="F150" s="8">
        <v>30.4</v>
      </c>
      <c r="G150" s="8">
        <v>5.5</v>
      </c>
      <c r="H150" s="8">
        <v>24.9</v>
      </c>
      <c r="I150" s="8">
        <f t="shared" si="35"/>
        <v>2.5969420746334033</v>
      </c>
      <c r="J150" s="8">
        <v>28.7</v>
      </c>
      <c r="K150" s="8">
        <v>22.3</v>
      </c>
      <c r="L150" s="8">
        <v>6.3999999999999986</v>
      </c>
      <c r="M150" s="8">
        <f>L150/L162</f>
        <v>0.98018018018017972</v>
      </c>
      <c r="N150" s="8">
        <v>14.2</v>
      </c>
      <c r="O150" s="8">
        <v>12.4</v>
      </c>
      <c r="P150" s="8">
        <v>1.7999999999999989</v>
      </c>
      <c r="Q150" s="8">
        <f>P150/L162</f>
        <v>0.27567567567567547</v>
      </c>
    </row>
    <row r="151" spans="1:17" x14ac:dyDescent="0.2">
      <c r="A151" s="14" t="s">
        <v>13</v>
      </c>
      <c r="B151" s="8">
        <v>19.899999999999999</v>
      </c>
      <c r="C151" s="8">
        <v>15.5</v>
      </c>
      <c r="D151" s="8">
        <v>4.3999999999999986</v>
      </c>
      <c r="E151" s="8">
        <f>D151/D162</f>
        <v>0.45889570552147235</v>
      </c>
      <c r="F151" s="8">
        <v>38.5</v>
      </c>
      <c r="G151" s="8">
        <v>5</v>
      </c>
      <c r="H151" s="8">
        <v>33.5</v>
      </c>
      <c r="I151" s="8">
        <f t="shared" si="35"/>
        <v>3.4938778915750608</v>
      </c>
      <c r="J151" s="8">
        <v>25.5</v>
      </c>
      <c r="K151" s="8">
        <v>25.3</v>
      </c>
      <c r="L151" s="8">
        <v>0.19999999999999929</v>
      </c>
      <c r="M151" s="8">
        <f>L151/L162</f>
        <v>3.0630630630630516E-2</v>
      </c>
      <c r="N151" s="8">
        <v>10.7</v>
      </c>
      <c r="O151" s="8">
        <v>11.4</v>
      </c>
      <c r="P151" s="8">
        <v>0</v>
      </c>
      <c r="Q151" s="8">
        <f t="shared" si="36"/>
        <v>0</v>
      </c>
    </row>
    <row r="152" spans="1:17" x14ac:dyDescent="0.2">
      <c r="A152" s="14" t="s">
        <v>13</v>
      </c>
      <c r="B152" s="8">
        <v>19.8</v>
      </c>
      <c r="C152" s="8">
        <v>11.3</v>
      </c>
      <c r="D152" s="8">
        <v>8.5</v>
      </c>
      <c r="E152" s="8">
        <f>D152/D162</f>
        <v>0.88650306748466279</v>
      </c>
      <c r="F152" s="8">
        <v>36.299999999999997</v>
      </c>
      <c r="G152" s="8">
        <v>2.9</v>
      </c>
      <c r="H152" s="8">
        <v>33.4</v>
      </c>
      <c r="I152" s="8">
        <f t="shared" si="35"/>
        <v>3.4834484053315529</v>
      </c>
      <c r="J152" s="8">
        <v>26.2</v>
      </c>
      <c r="K152" s="8">
        <v>24.8</v>
      </c>
      <c r="L152" s="8">
        <v>1.3999999999999986</v>
      </c>
      <c r="M152" s="8">
        <f>L152/L162</f>
        <v>0.21441441441441414</v>
      </c>
      <c r="N152" s="8">
        <v>9.4</v>
      </c>
      <c r="O152" s="8">
        <v>10.6</v>
      </c>
      <c r="P152" s="8">
        <v>0</v>
      </c>
      <c r="Q152" s="8">
        <f t="shared" si="36"/>
        <v>0</v>
      </c>
    </row>
    <row r="153" spans="1:17" x14ac:dyDescent="0.2">
      <c r="A153" s="14" t="s">
        <v>13</v>
      </c>
      <c r="B153" s="8">
        <v>21.9</v>
      </c>
      <c r="C153" s="8">
        <v>11.5</v>
      </c>
      <c r="D153" s="8">
        <v>10.399999999999999</v>
      </c>
      <c r="E153" s="8">
        <f>D153/D162</f>
        <v>1.0846625766871167</v>
      </c>
      <c r="F153" s="8">
        <v>25.6</v>
      </c>
      <c r="G153" s="8">
        <v>3</v>
      </c>
      <c r="H153" s="8">
        <v>22.6</v>
      </c>
      <c r="I153" s="8">
        <f t="shared" si="35"/>
        <v>2.3570638910327277</v>
      </c>
      <c r="J153" s="8">
        <v>21.7</v>
      </c>
      <c r="K153" s="8">
        <v>23.2</v>
      </c>
      <c r="L153" s="8">
        <v>0</v>
      </c>
      <c r="M153" s="8">
        <f>L153/6.5352</f>
        <v>0</v>
      </c>
      <c r="N153" s="8">
        <v>15.4</v>
      </c>
      <c r="O153" s="8">
        <v>12.4</v>
      </c>
      <c r="P153" s="8">
        <v>3</v>
      </c>
      <c r="Q153" s="8">
        <f>P153/L162</f>
        <v>0.45945945945945932</v>
      </c>
    </row>
    <row r="154" spans="1:17" x14ac:dyDescent="0.2">
      <c r="A154" s="14" t="s">
        <v>13</v>
      </c>
      <c r="B154" s="8">
        <v>20.100000000000001</v>
      </c>
      <c r="C154" s="8">
        <v>11</v>
      </c>
      <c r="D154" s="8">
        <v>9.1000000000000014</v>
      </c>
      <c r="E154" s="8">
        <f>D154/D162</f>
        <v>0.9490797546012274</v>
      </c>
      <c r="F154" s="8">
        <v>35.9</v>
      </c>
      <c r="G154" s="8">
        <v>4.5</v>
      </c>
      <c r="H154" s="8">
        <v>31.4</v>
      </c>
      <c r="I154" s="8">
        <f t="shared" si="35"/>
        <v>3.2748586804614002</v>
      </c>
      <c r="J154" s="8">
        <v>24.9</v>
      </c>
      <c r="K154" s="8">
        <v>23.4</v>
      </c>
      <c r="L154" s="8">
        <v>1.5</v>
      </c>
      <c r="M154" s="8">
        <f>L154/L162</f>
        <v>0.22972972972972966</v>
      </c>
      <c r="N154" s="8">
        <v>18.7</v>
      </c>
      <c r="O154" s="8">
        <v>8</v>
      </c>
      <c r="P154" s="8">
        <v>10.7</v>
      </c>
      <c r="Q154" s="8">
        <f>P154/L162</f>
        <v>1.6387387387387382</v>
      </c>
    </row>
    <row r="155" spans="1:17" x14ac:dyDescent="0.2">
      <c r="A155" s="14" t="s">
        <v>13</v>
      </c>
      <c r="B155" s="8">
        <v>20</v>
      </c>
      <c r="C155" s="8">
        <v>10.6</v>
      </c>
      <c r="D155" s="8">
        <v>9.4</v>
      </c>
      <c r="E155" s="8">
        <f>D155/D162</f>
        <v>0.98036809815950943</v>
      </c>
      <c r="F155" s="8">
        <v>35.5</v>
      </c>
      <c r="G155" s="8">
        <v>4.5999999999999996</v>
      </c>
      <c r="H155" s="8">
        <v>30.9</v>
      </c>
      <c r="I155" s="8">
        <f t="shared" si="35"/>
        <v>3.2227112492438619</v>
      </c>
      <c r="J155" s="8">
        <v>28</v>
      </c>
      <c r="K155" s="8">
        <v>21.7</v>
      </c>
      <c r="L155" s="8">
        <v>6.3000000000000007</v>
      </c>
      <c r="M155" s="8">
        <f>L155/L162</f>
        <v>0.96486486486486478</v>
      </c>
      <c r="N155" s="8">
        <v>13.7</v>
      </c>
      <c r="O155" s="8">
        <v>8.4</v>
      </c>
      <c r="P155" s="8">
        <v>5.2999999999999989</v>
      </c>
      <c r="Q155" s="8">
        <f>P155/L162</f>
        <v>0.8117117117117113</v>
      </c>
    </row>
    <row r="156" spans="1:17" x14ac:dyDescent="0.2">
      <c r="A156" s="14" t="s">
        <v>13</v>
      </c>
      <c r="B156" s="8">
        <v>20.6</v>
      </c>
      <c r="C156" s="8">
        <v>12.6</v>
      </c>
      <c r="D156" s="8">
        <v>8.0000000000000018</v>
      </c>
      <c r="E156" s="8">
        <f>D156/D162</f>
        <v>0.8343558282208593</v>
      </c>
      <c r="F156" s="8">
        <v>32.200000000000003</v>
      </c>
      <c r="G156" s="8">
        <v>4.5999999999999996</v>
      </c>
      <c r="H156" s="8">
        <v>27.6</v>
      </c>
      <c r="I156" s="8">
        <f t="shared" si="35"/>
        <v>2.8785382032081102</v>
      </c>
      <c r="J156" s="8">
        <v>32.200000000000003</v>
      </c>
      <c r="K156" s="8">
        <v>19.8</v>
      </c>
      <c r="L156" s="8">
        <v>12.400000000000002</v>
      </c>
      <c r="M156" s="8">
        <f>L156/L162</f>
        <v>1.899099099099099</v>
      </c>
      <c r="N156" s="8">
        <v>8.3000000000000007</v>
      </c>
      <c r="O156" s="8">
        <v>7.4</v>
      </c>
      <c r="P156" s="8">
        <v>0.90000000000000036</v>
      </c>
      <c r="Q156" s="8">
        <f>P156/L162</f>
        <v>0.13783783783783785</v>
      </c>
    </row>
    <row r="157" spans="1:17" x14ac:dyDescent="0.2">
      <c r="A157" s="14" t="s">
        <v>13</v>
      </c>
      <c r="B157" s="8">
        <v>33.6</v>
      </c>
      <c r="C157" s="8">
        <v>19</v>
      </c>
      <c r="D157" s="8">
        <v>14.600000000000001</v>
      </c>
      <c r="E157" s="8">
        <f>D157/D162</f>
        <v>1.522699386503068</v>
      </c>
      <c r="F157" s="8">
        <v>35.299999999999997</v>
      </c>
      <c r="G157" s="8">
        <v>4</v>
      </c>
      <c r="H157" s="8">
        <v>31.299999999999997</v>
      </c>
      <c r="I157" s="8">
        <f t="shared" si="35"/>
        <v>3.2644291942178922</v>
      </c>
      <c r="J157" s="8">
        <v>18.7</v>
      </c>
      <c r="K157" s="8">
        <v>21.5</v>
      </c>
      <c r="L157" s="8">
        <v>0</v>
      </c>
      <c r="M157" s="8">
        <f>L157/6.5352</f>
        <v>0</v>
      </c>
      <c r="N157" s="8">
        <v>9.4</v>
      </c>
      <c r="O157" s="8">
        <v>9.8000000000000007</v>
      </c>
      <c r="P157" s="8">
        <v>0</v>
      </c>
      <c r="Q157" s="8">
        <f t="shared" si="36"/>
        <v>0</v>
      </c>
    </row>
    <row r="158" spans="1:17" x14ac:dyDescent="0.2">
      <c r="A158" s="14" t="s">
        <v>13</v>
      </c>
      <c r="B158" s="8">
        <v>30.5</v>
      </c>
      <c r="C158" s="8">
        <v>22.3</v>
      </c>
      <c r="D158" s="8">
        <v>8.1999999999999993</v>
      </c>
      <c r="E158" s="8">
        <f>D158/D162</f>
        <v>0.85521472392638043</v>
      </c>
      <c r="F158" s="8">
        <v>32.4</v>
      </c>
      <c r="G158" s="8">
        <v>2.7</v>
      </c>
      <c r="H158" s="8">
        <v>29.7</v>
      </c>
      <c r="I158" s="8">
        <f t="shared" si="35"/>
        <v>3.0975574143217703</v>
      </c>
      <c r="J158" s="8">
        <v>24.3</v>
      </c>
      <c r="K158" s="8">
        <v>10.5</v>
      </c>
      <c r="L158" s="8">
        <v>13.8</v>
      </c>
      <c r="M158" s="8">
        <f>L158/L162</f>
        <v>2.1135135135135132</v>
      </c>
      <c r="N158" s="8">
        <v>12.6</v>
      </c>
      <c r="O158" s="8">
        <v>10.199999999999999</v>
      </c>
      <c r="P158" s="8">
        <v>2.4000000000000004</v>
      </c>
      <c r="Q158" s="8">
        <f>P158/L162</f>
        <v>0.36756756756756753</v>
      </c>
    </row>
    <row r="159" spans="1:17" x14ac:dyDescent="0.2">
      <c r="A159" s="14" t="s">
        <v>13</v>
      </c>
      <c r="B159" s="8">
        <v>24</v>
      </c>
      <c r="C159" s="8">
        <v>22.8</v>
      </c>
      <c r="D159" s="8">
        <v>1.1999999999999993</v>
      </c>
      <c r="E159" s="8">
        <f>D159/D162</f>
        <v>0.12515337423312878</v>
      </c>
      <c r="F159" s="8">
        <v>21.6</v>
      </c>
      <c r="G159" s="8">
        <v>1.7</v>
      </c>
      <c r="H159" s="8">
        <v>19.900000000000002</v>
      </c>
      <c r="I159" s="8">
        <f t="shared" si="35"/>
        <v>2.0754677624580213</v>
      </c>
      <c r="J159" s="8">
        <v>23.2</v>
      </c>
      <c r="K159" s="8">
        <v>11.9</v>
      </c>
      <c r="L159" s="8">
        <v>11.299999999999999</v>
      </c>
      <c r="M159" s="8">
        <f>L159/L162</f>
        <v>1.7306306306306301</v>
      </c>
      <c r="N159" s="8">
        <v>8.9</v>
      </c>
      <c r="O159" s="8">
        <v>9.8000000000000007</v>
      </c>
      <c r="P159" s="8">
        <v>0</v>
      </c>
      <c r="Q159" s="8">
        <f t="shared" si="36"/>
        <v>0</v>
      </c>
    </row>
    <row r="160" spans="1:17" x14ac:dyDescent="0.2">
      <c r="A160" s="14" t="s">
        <v>13</v>
      </c>
      <c r="B160" s="8">
        <v>25.7</v>
      </c>
      <c r="C160" s="8">
        <v>18.2</v>
      </c>
      <c r="D160" s="8">
        <v>7.5</v>
      </c>
      <c r="E160" s="8">
        <f>D160/D162</f>
        <v>0.78220858895705536</v>
      </c>
      <c r="F160" s="8">
        <v>27.6</v>
      </c>
      <c r="G160" s="8">
        <v>1.6</v>
      </c>
      <c r="H160" s="8">
        <v>26</v>
      </c>
      <c r="I160" s="8">
        <f t="shared" si="35"/>
        <v>2.7116664233119874</v>
      </c>
      <c r="J160" s="8">
        <v>28.7</v>
      </c>
      <c r="K160" s="8">
        <v>12.1</v>
      </c>
      <c r="L160" s="8">
        <v>16.600000000000001</v>
      </c>
      <c r="M160" s="8">
        <f>L160/L162</f>
        <v>2.5423423423423417</v>
      </c>
      <c r="N160" s="8">
        <v>15.4</v>
      </c>
      <c r="O160" s="8">
        <v>10.3</v>
      </c>
      <c r="P160" s="8">
        <v>5.0999999999999996</v>
      </c>
      <c r="Q160" s="8">
        <f>P160/L162</f>
        <v>0.78108108108108087</v>
      </c>
    </row>
    <row r="161" spans="1:17" x14ac:dyDescent="0.2">
      <c r="A161" s="14" t="s">
        <v>13</v>
      </c>
      <c r="B161" s="8">
        <v>25.1</v>
      </c>
      <c r="C161" s="8">
        <v>9.9</v>
      </c>
      <c r="D161" s="8">
        <v>15.200000000000001</v>
      </c>
      <c r="E161" s="8">
        <f>D161/D162</f>
        <v>1.5852760736196323</v>
      </c>
      <c r="F161" s="8">
        <v>30.9</v>
      </c>
      <c r="G161" s="8">
        <v>4.9000000000000004</v>
      </c>
      <c r="H161" s="8">
        <v>26</v>
      </c>
      <c r="I161" s="8">
        <f t="shared" si="35"/>
        <v>2.7116664233119874</v>
      </c>
      <c r="J161" s="8">
        <v>33.700000000000003</v>
      </c>
      <c r="K161" s="8">
        <v>20.9</v>
      </c>
      <c r="L161" s="8">
        <v>12.800000000000004</v>
      </c>
      <c r="M161" s="8">
        <f>L161/L162</f>
        <v>1.9603603603603605</v>
      </c>
      <c r="N161" s="8">
        <v>12.1</v>
      </c>
      <c r="O161" s="8">
        <v>10.3</v>
      </c>
      <c r="P161" s="8">
        <v>1.7999999999999989</v>
      </c>
      <c r="Q161" s="8">
        <f>P161/L162</f>
        <v>0.27567567567567547</v>
      </c>
    </row>
    <row r="162" spans="1:17" x14ac:dyDescent="0.2">
      <c r="A162" s="11" t="s">
        <v>11</v>
      </c>
      <c r="B162" s="11"/>
      <c r="C162" s="11"/>
      <c r="D162" s="19">
        <f>AVERAGE(D145:D161)</f>
        <v>9.588235294117645</v>
      </c>
      <c r="E162" s="8">
        <f>AVERAGE(E145:E161)</f>
        <v>1.0000000000000002</v>
      </c>
      <c r="H162" s="8">
        <f>AVERAGE(H145:H161)</f>
        <v>30.117647058823525</v>
      </c>
      <c r="I162" s="21">
        <f>AVERAGE(I145:I161)</f>
        <v>3.1411158568681845</v>
      </c>
      <c r="L162" s="19">
        <f>AVERAGE(L145:L161)</f>
        <v>6.529411764705884</v>
      </c>
      <c r="M162" s="8">
        <f t="shared" ref="M162:P162" si="37">AVERAGE(M145:M161)</f>
        <v>1</v>
      </c>
      <c r="P162" s="8">
        <f t="shared" si="37"/>
        <v>2.5352941176470587</v>
      </c>
      <c r="Q162" s="21">
        <f>AVERAGE(Q145:Q161)</f>
        <v>0.3882882882882881</v>
      </c>
    </row>
    <row r="163" spans="1:17" x14ac:dyDescent="0.2">
      <c r="A163" s="11"/>
      <c r="B163" s="11"/>
      <c r="C163" s="11"/>
    </row>
    <row r="164" spans="1:17" x14ac:dyDescent="0.2">
      <c r="A164" s="11"/>
      <c r="B164" s="11"/>
      <c r="C164" s="11"/>
    </row>
    <row r="165" spans="1:17" x14ac:dyDescent="0.2">
      <c r="A165" s="11"/>
      <c r="B165" s="11"/>
      <c r="C165" s="11"/>
    </row>
    <row r="166" spans="1:17" x14ac:dyDescent="0.2">
      <c r="A166" s="11"/>
      <c r="B166" s="11"/>
      <c r="C166" s="11"/>
    </row>
    <row r="167" spans="1:17" x14ac:dyDescent="0.2">
      <c r="A167" s="22" t="s">
        <v>23</v>
      </c>
      <c r="B167" s="11"/>
      <c r="C167" s="11"/>
    </row>
    <row r="168" spans="1:17" x14ac:dyDescent="0.2">
      <c r="A168" s="25" t="s">
        <v>24</v>
      </c>
    </row>
    <row r="169" spans="1:17" s="5" customFormat="1" ht="76" customHeight="1" x14ac:dyDescent="0.2">
      <c r="A169" s="3" t="s">
        <v>10</v>
      </c>
      <c r="B169" s="3" t="s">
        <v>25</v>
      </c>
      <c r="C169" s="3" t="s">
        <v>26</v>
      </c>
      <c r="D169" s="3" t="s">
        <v>27</v>
      </c>
      <c r="E169" s="3" t="s">
        <v>28</v>
      </c>
      <c r="F169" s="3" t="s">
        <v>29</v>
      </c>
      <c r="G169" s="3" t="s">
        <v>30</v>
      </c>
      <c r="H169" s="3" t="s">
        <v>31</v>
      </c>
      <c r="I169" s="3" t="s">
        <v>32</v>
      </c>
      <c r="J169" s="3" t="s">
        <v>33</v>
      </c>
      <c r="K169" s="4" t="s">
        <v>34</v>
      </c>
      <c r="L169" s="3" t="s">
        <v>35</v>
      </c>
      <c r="M169" s="3" t="s">
        <v>36</v>
      </c>
      <c r="N169" s="26"/>
      <c r="O169" s="26"/>
      <c r="P169" s="26"/>
      <c r="Q169" s="26"/>
    </row>
    <row r="170" spans="1:17" x14ac:dyDescent="0.2">
      <c r="A170" s="6" t="s">
        <v>37</v>
      </c>
      <c r="B170" s="7" t="s">
        <v>38</v>
      </c>
      <c r="C170" s="7" t="s">
        <v>39</v>
      </c>
      <c r="D170" s="7">
        <v>1</v>
      </c>
      <c r="E170" s="7">
        <v>1</v>
      </c>
      <c r="F170" s="7">
        <v>-5.2629999999999997E-11</v>
      </c>
      <c r="G170" s="7">
        <v>0.1129</v>
      </c>
      <c r="H170" s="7">
        <v>4.6600000000000005E-10</v>
      </c>
      <c r="I170" s="7">
        <v>27</v>
      </c>
      <c r="J170" s="7">
        <v>0.505</v>
      </c>
      <c r="K170" s="8" t="s">
        <v>40</v>
      </c>
      <c r="L170" s="7">
        <v>10</v>
      </c>
      <c r="M170" s="7">
        <v>19</v>
      </c>
    </row>
    <row r="171" spans="1:17" x14ac:dyDescent="0.2">
      <c r="A171" s="6" t="s">
        <v>41</v>
      </c>
      <c r="B171" s="7" t="s">
        <v>42</v>
      </c>
      <c r="C171" s="7">
        <v>1.614471E-9</v>
      </c>
      <c r="D171" s="7">
        <v>1.0880000000000001</v>
      </c>
      <c r="E171" s="7">
        <v>0.42359999999999998</v>
      </c>
      <c r="F171" s="7">
        <v>0.66420000000000001</v>
      </c>
      <c r="G171" s="7">
        <v>7.4609999999999996E-2</v>
      </c>
      <c r="H171" s="7">
        <v>8.9030000000000005</v>
      </c>
      <c r="I171" s="7">
        <v>27</v>
      </c>
      <c r="J171" s="7">
        <v>1.6306160000000001E-9</v>
      </c>
      <c r="K171" s="8" t="s">
        <v>40</v>
      </c>
      <c r="L171" s="7">
        <v>10</v>
      </c>
      <c r="M171" s="7">
        <v>19</v>
      </c>
    </row>
    <row r="172" spans="1:17" x14ac:dyDescent="0.2">
      <c r="A172" s="6" t="s">
        <v>43</v>
      </c>
      <c r="B172" s="7" t="s">
        <v>38</v>
      </c>
      <c r="C172" s="7">
        <v>0.84734396794664202</v>
      </c>
      <c r="D172" s="7">
        <v>0.98499999999999999</v>
      </c>
      <c r="E172" s="7">
        <v>1.0029999999999999</v>
      </c>
      <c r="F172" s="7">
        <v>-1.796E-2</v>
      </c>
      <c r="G172" s="7">
        <v>9.239E-2</v>
      </c>
      <c r="H172" s="7">
        <v>0.19439999999999999</v>
      </c>
      <c r="I172" s="7">
        <v>27</v>
      </c>
      <c r="J172" s="7">
        <v>0.505</v>
      </c>
      <c r="K172" s="8" t="s">
        <v>40</v>
      </c>
      <c r="L172" s="7">
        <v>10</v>
      </c>
      <c r="M172" s="7">
        <v>19</v>
      </c>
    </row>
    <row r="173" spans="1:17" x14ac:dyDescent="0.2">
      <c r="A173" s="6" t="s">
        <v>44</v>
      </c>
      <c r="B173" s="7" t="s">
        <v>42</v>
      </c>
      <c r="C173" s="7" t="s">
        <v>45</v>
      </c>
      <c r="D173" s="7">
        <v>1.41</v>
      </c>
      <c r="E173" s="7">
        <v>0.56589999999999996</v>
      </c>
      <c r="F173" s="7">
        <v>0.84360000000000002</v>
      </c>
      <c r="G173" s="7">
        <v>3.637E-2</v>
      </c>
      <c r="H173" s="7">
        <v>23.19</v>
      </c>
      <c r="I173" s="7">
        <v>27</v>
      </c>
      <c r="J173" s="7" t="s">
        <v>45</v>
      </c>
      <c r="K173" s="8" t="s">
        <v>40</v>
      </c>
      <c r="L173" s="7">
        <v>10</v>
      </c>
      <c r="M173" s="7">
        <v>19</v>
      </c>
    </row>
    <row r="174" spans="1:17" x14ac:dyDescent="0.2">
      <c r="A174" s="11"/>
      <c r="B174" s="11"/>
      <c r="C174" s="11"/>
    </row>
    <row r="175" spans="1:17" s="5" customFormat="1" ht="68" customHeight="1" x14ac:dyDescent="0.2">
      <c r="A175" s="3" t="s">
        <v>10</v>
      </c>
      <c r="B175" s="3" t="s">
        <v>25</v>
      </c>
      <c r="C175" s="3" t="s">
        <v>26</v>
      </c>
      <c r="D175" s="3" t="s">
        <v>28</v>
      </c>
      <c r="E175" s="3" t="s">
        <v>46</v>
      </c>
      <c r="F175" s="3" t="s">
        <v>29</v>
      </c>
      <c r="G175" s="3" t="s">
        <v>30</v>
      </c>
      <c r="H175" s="3" t="s">
        <v>31</v>
      </c>
      <c r="I175" s="3" t="s">
        <v>32</v>
      </c>
      <c r="J175" s="3" t="s">
        <v>33</v>
      </c>
      <c r="K175" s="4" t="s">
        <v>34</v>
      </c>
      <c r="L175" s="3" t="s">
        <v>36</v>
      </c>
      <c r="M175" s="3" t="s">
        <v>47</v>
      </c>
      <c r="N175" s="26"/>
      <c r="O175" s="26"/>
      <c r="P175" s="26"/>
      <c r="Q175" s="26"/>
    </row>
    <row r="176" spans="1:17" x14ac:dyDescent="0.2">
      <c r="A176" s="6" t="s">
        <v>37</v>
      </c>
      <c r="B176" s="7" t="s">
        <v>38</v>
      </c>
      <c r="C176" s="7" t="s">
        <v>39</v>
      </c>
      <c r="D176" s="7">
        <v>1</v>
      </c>
      <c r="E176" s="7">
        <v>1</v>
      </c>
      <c r="F176" s="7">
        <v>5.2629999999999997E-11</v>
      </c>
      <c r="G176" s="7">
        <v>8.0600000000000005E-2</v>
      </c>
      <c r="H176" s="7">
        <v>6.5300000000000002E-10</v>
      </c>
      <c r="I176" s="7">
        <v>34</v>
      </c>
      <c r="J176" s="7">
        <v>0.505</v>
      </c>
      <c r="K176" s="8" t="s">
        <v>40</v>
      </c>
      <c r="L176" s="7">
        <v>19</v>
      </c>
      <c r="M176" s="7">
        <v>19</v>
      </c>
    </row>
    <row r="177" spans="1:17" x14ac:dyDescent="0.2">
      <c r="A177" s="6" t="s">
        <v>41</v>
      </c>
      <c r="B177" s="7" t="s">
        <v>42</v>
      </c>
      <c r="C177" s="7">
        <v>4.8163235001000003E-5</v>
      </c>
      <c r="D177" s="7">
        <v>0.42359999999999998</v>
      </c>
      <c r="E177" s="7">
        <v>0.25950000000000001</v>
      </c>
      <c r="F177" s="7">
        <v>0.1641</v>
      </c>
      <c r="G177" s="7">
        <v>3.5270000000000003E-2</v>
      </c>
      <c r="H177" s="7">
        <v>4.6529999999999996</v>
      </c>
      <c r="I177" s="7">
        <v>34</v>
      </c>
      <c r="J177" s="7">
        <v>4.8644867351E-5</v>
      </c>
      <c r="K177" s="8" t="s">
        <v>40</v>
      </c>
      <c r="L177" s="7">
        <v>19</v>
      </c>
      <c r="M177" s="7">
        <v>19</v>
      </c>
    </row>
    <row r="178" spans="1:17" x14ac:dyDescent="0.2">
      <c r="A178" s="6" t="s">
        <v>43</v>
      </c>
      <c r="B178" s="7" t="s">
        <v>38</v>
      </c>
      <c r="C178" s="7">
        <v>0.96721763867237798</v>
      </c>
      <c r="D178" s="7">
        <v>1.0029999999999999</v>
      </c>
      <c r="E178" s="7">
        <v>1</v>
      </c>
      <c r="F178" s="7">
        <v>2.9369999999999999E-3</v>
      </c>
      <c r="G178" s="7">
        <v>7.0940000000000003E-2</v>
      </c>
      <c r="H178" s="7">
        <v>4.1399999999999999E-2</v>
      </c>
      <c r="I178" s="7">
        <v>34</v>
      </c>
      <c r="J178" s="7">
        <v>0.505</v>
      </c>
      <c r="K178" s="8" t="s">
        <v>40</v>
      </c>
      <c r="L178" s="7">
        <v>19</v>
      </c>
      <c r="M178" s="7">
        <v>19</v>
      </c>
    </row>
    <row r="179" spans="1:17" x14ac:dyDescent="0.2">
      <c r="A179" s="6" t="s">
        <v>44</v>
      </c>
      <c r="B179" s="7" t="s">
        <v>42</v>
      </c>
      <c r="C179" s="7">
        <v>4.0000000000000003E-15</v>
      </c>
      <c r="D179" s="7">
        <v>0.56589999999999996</v>
      </c>
      <c r="E179" s="7">
        <v>0.22070000000000001</v>
      </c>
      <c r="F179" s="7">
        <v>0.34520000000000001</v>
      </c>
      <c r="G179" s="7">
        <v>2.5680000000000001E-2</v>
      </c>
      <c r="H179" s="7">
        <v>13.44</v>
      </c>
      <c r="I179" s="7">
        <v>34</v>
      </c>
      <c r="J179" s="7">
        <v>7.0000000000000001E-15</v>
      </c>
      <c r="K179" s="8" t="s">
        <v>40</v>
      </c>
      <c r="L179" s="7">
        <v>19</v>
      </c>
      <c r="M179" s="7">
        <v>19</v>
      </c>
    </row>
    <row r="180" spans="1:17" x14ac:dyDescent="0.2">
      <c r="A180" s="11"/>
      <c r="B180" s="11"/>
      <c r="C180" s="11"/>
    </row>
    <row r="181" spans="1:17" x14ac:dyDescent="0.2">
      <c r="A181" s="11" t="s">
        <v>48</v>
      </c>
      <c r="B181" s="11"/>
      <c r="C181" s="11"/>
    </row>
    <row r="182" spans="1:17" s="5" customFormat="1" ht="85" x14ac:dyDescent="0.2">
      <c r="A182" s="3" t="s">
        <v>49</v>
      </c>
      <c r="B182" s="3" t="s">
        <v>25</v>
      </c>
      <c r="C182" s="3" t="s">
        <v>26</v>
      </c>
      <c r="D182" s="3" t="s">
        <v>27</v>
      </c>
      <c r="E182" s="3" t="s">
        <v>28</v>
      </c>
      <c r="F182" s="3" t="s">
        <v>29</v>
      </c>
      <c r="G182" s="3" t="s">
        <v>30</v>
      </c>
      <c r="H182" s="3" t="s">
        <v>31</v>
      </c>
      <c r="I182" s="3" t="s">
        <v>32</v>
      </c>
      <c r="J182" s="3" t="s">
        <v>33</v>
      </c>
      <c r="K182" s="4" t="s">
        <v>34</v>
      </c>
      <c r="L182" s="3" t="s">
        <v>35</v>
      </c>
      <c r="M182" s="3" t="s">
        <v>36</v>
      </c>
      <c r="N182" s="26"/>
      <c r="O182" s="26"/>
      <c r="P182" s="26"/>
      <c r="Q182" s="26"/>
    </row>
    <row r="183" spans="1:17" x14ac:dyDescent="0.2">
      <c r="A183" s="6" t="s">
        <v>37</v>
      </c>
      <c r="B183" s="7" t="s">
        <v>38</v>
      </c>
      <c r="C183" s="7" t="s">
        <v>39</v>
      </c>
      <c r="D183" s="7">
        <v>1</v>
      </c>
      <c r="E183" s="7">
        <v>1</v>
      </c>
      <c r="F183" s="7">
        <v>1E-10</v>
      </c>
      <c r="G183" s="7">
        <v>0.1046</v>
      </c>
      <c r="H183" s="7">
        <v>9.5639999999999992E-10</v>
      </c>
      <c r="I183" s="7">
        <v>27</v>
      </c>
      <c r="J183" s="7">
        <v>0.505</v>
      </c>
      <c r="K183" s="8" t="s">
        <v>40</v>
      </c>
      <c r="L183" s="7">
        <v>10</v>
      </c>
      <c r="M183" s="7">
        <v>19</v>
      </c>
    </row>
    <row r="184" spans="1:17" x14ac:dyDescent="0.2">
      <c r="A184" s="6" t="s">
        <v>41</v>
      </c>
      <c r="B184" s="7" t="s">
        <v>42</v>
      </c>
      <c r="C184" s="7">
        <v>2.6302999999999999E-11</v>
      </c>
      <c r="D184" s="7">
        <v>1</v>
      </c>
      <c r="E184" s="7">
        <v>0.37530000000000002</v>
      </c>
      <c r="F184" s="7">
        <v>0.62470000000000003</v>
      </c>
      <c r="G184" s="7">
        <v>5.781E-2</v>
      </c>
      <c r="H184" s="7">
        <v>10.8</v>
      </c>
      <c r="I184" s="7">
        <v>27</v>
      </c>
      <c r="J184" s="7">
        <v>5.3131999999999999E-11</v>
      </c>
      <c r="K184" s="8" t="s">
        <v>40</v>
      </c>
      <c r="L184" s="7">
        <v>10</v>
      </c>
      <c r="M184" s="7">
        <v>19</v>
      </c>
    </row>
    <row r="185" spans="1:17" x14ac:dyDescent="0.2">
      <c r="A185" s="6" t="s">
        <v>43</v>
      </c>
      <c r="B185" s="7" t="s">
        <v>38</v>
      </c>
      <c r="C185" s="7">
        <v>0.99580613526815298</v>
      </c>
      <c r="D185" s="7">
        <v>1</v>
      </c>
      <c r="E185" s="7">
        <v>1</v>
      </c>
      <c r="F185" s="7">
        <v>-3.48E-4</v>
      </c>
      <c r="G185" s="7">
        <v>6.5589999999999996E-2</v>
      </c>
      <c r="H185" s="7">
        <v>5.3049999999999998E-3</v>
      </c>
      <c r="I185" s="7">
        <v>27</v>
      </c>
      <c r="J185" s="7">
        <v>0.505</v>
      </c>
      <c r="K185" s="8" t="s">
        <v>40</v>
      </c>
      <c r="L185" s="7">
        <v>10</v>
      </c>
      <c r="M185" s="7">
        <v>19</v>
      </c>
    </row>
    <row r="186" spans="1:17" x14ac:dyDescent="0.2">
      <c r="A186" s="6" t="s">
        <v>44</v>
      </c>
      <c r="B186" s="7" t="s">
        <v>42</v>
      </c>
      <c r="C186" s="7">
        <v>1.1379904416550001E-3</v>
      </c>
      <c r="D186" s="7">
        <v>1.379</v>
      </c>
      <c r="E186" s="7">
        <v>1.0669999999999999</v>
      </c>
      <c r="F186" s="7">
        <v>0.31180000000000002</v>
      </c>
      <c r="G186" s="7">
        <v>8.566E-2</v>
      </c>
      <c r="H186" s="7">
        <v>3.64</v>
      </c>
      <c r="I186" s="7">
        <v>27</v>
      </c>
      <c r="J186" s="7">
        <v>1.1493703460720001E-3</v>
      </c>
      <c r="K186" s="8" t="s">
        <v>40</v>
      </c>
      <c r="L186" s="7">
        <v>10</v>
      </c>
      <c r="M186" s="7">
        <v>19</v>
      </c>
    </row>
    <row r="187" spans="1:17" x14ac:dyDescent="0.2">
      <c r="A187" s="11"/>
      <c r="B187" s="11"/>
      <c r="C187" s="11"/>
    </row>
    <row r="188" spans="1:17" s="5" customFormat="1" ht="85" x14ac:dyDescent="0.2">
      <c r="A188" s="3" t="s">
        <v>49</v>
      </c>
      <c r="B188" s="3" t="s">
        <v>25</v>
      </c>
      <c r="C188" s="3" t="s">
        <v>26</v>
      </c>
      <c r="D188" s="3" t="s">
        <v>28</v>
      </c>
      <c r="E188" s="3" t="s">
        <v>46</v>
      </c>
      <c r="F188" s="3" t="s">
        <v>29</v>
      </c>
      <c r="G188" s="3" t="s">
        <v>30</v>
      </c>
      <c r="H188" s="3" t="s">
        <v>31</v>
      </c>
      <c r="I188" s="3" t="s">
        <v>32</v>
      </c>
      <c r="J188" s="3" t="s">
        <v>33</v>
      </c>
      <c r="K188" s="4" t="s">
        <v>34</v>
      </c>
      <c r="L188" s="3" t="s">
        <v>36</v>
      </c>
      <c r="M188" s="3" t="s">
        <v>47</v>
      </c>
      <c r="N188" s="26"/>
      <c r="O188" s="26"/>
      <c r="P188" s="26"/>
      <c r="Q188" s="26"/>
    </row>
    <row r="189" spans="1:17" x14ac:dyDescent="0.2">
      <c r="A189" s="6" t="s">
        <v>37</v>
      </c>
      <c r="B189" s="7" t="s">
        <v>38</v>
      </c>
      <c r="C189" s="7" t="s">
        <v>39</v>
      </c>
      <c r="D189" s="7">
        <v>1</v>
      </c>
      <c r="E189" s="7">
        <v>1</v>
      </c>
      <c r="F189" s="7">
        <v>0</v>
      </c>
      <c r="G189" s="7">
        <v>0.10390000000000001</v>
      </c>
      <c r="H189" s="7">
        <v>0</v>
      </c>
      <c r="I189" s="7">
        <v>34</v>
      </c>
      <c r="J189" s="7">
        <v>0.75749999999999995</v>
      </c>
      <c r="K189" s="8" t="s">
        <v>40</v>
      </c>
      <c r="L189" s="7">
        <v>19</v>
      </c>
      <c r="M189" s="7">
        <v>19</v>
      </c>
    </row>
    <row r="190" spans="1:17" x14ac:dyDescent="0.2">
      <c r="A190" s="6" t="s">
        <v>41</v>
      </c>
      <c r="B190" s="7" t="s">
        <v>42</v>
      </c>
      <c r="C190" s="9">
        <v>6.2870000000000005E-4</v>
      </c>
      <c r="D190" s="7">
        <v>0.37530000000000002</v>
      </c>
      <c r="E190" s="7">
        <v>0.21060000000000001</v>
      </c>
      <c r="F190" s="7">
        <v>0.16470000000000001</v>
      </c>
      <c r="G190" s="7">
        <v>4.3729999999999998E-2</v>
      </c>
      <c r="H190" s="7">
        <v>3.7669999999999999</v>
      </c>
      <c r="I190" s="7">
        <v>34</v>
      </c>
      <c r="J190" s="7">
        <v>1.9049409713710001E-3</v>
      </c>
      <c r="K190" s="8" t="s">
        <v>40</v>
      </c>
      <c r="L190" s="7">
        <v>19</v>
      </c>
      <c r="M190" s="7">
        <v>19</v>
      </c>
    </row>
    <row r="191" spans="1:17" x14ac:dyDescent="0.2">
      <c r="A191" s="6" t="s">
        <v>43</v>
      </c>
      <c r="B191" s="7" t="s">
        <v>38</v>
      </c>
      <c r="C191" s="7">
        <v>0.99681666970287097</v>
      </c>
      <c r="D191" s="7">
        <v>1</v>
      </c>
      <c r="E191" s="7">
        <v>1</v>
      </c>
      <c r="F191" s="7">
        <v>3.4620000000000001E-4</v>
      </c>
      <c r="G191" s="7">
        <v>8.6139999999999994E-2</v>
      </c>
      <c r="H191" s="7">
        <v>4.019E-3</v>
      </c>
      <c r="I191" s="7">
        <v>34</v>
      </c>
      <c r="J191" s="7">
        <v>0.75749999999999995</v>
      </c>
      <c r="K191" s="8" t="s">
        <v>40</v>
      </c>
      <c r="L191" s="7">
        <v>19</v>
      </c>
      <c r="M191" s="7">
        <v>19</v>
      </c>
    </row>
    <row r="192" spans="1:17" x14ac:dyDescent="0.2">
      <c r="A192" s="6" t="s">
        <v>44</v>
      </c>
      <c r="B192" s="7" t="s">
        <v>38</v>
      </c>
      <c r="C192" s="7">
        <v>0.34402125377232701</v>
      </c>
      <c r="D192" s="7">
        <v>1.0669999999999999</v>
      </c>
      <c r="E192" s="7">
        <v>0.9597</v>
      </c>
      <c r="F192" s="7">
        <v>0.10780000000000001</v>
      </c>
      <c r="G192" s="7">
        <v>0.1123</v>
      </c>
      <c r="H192" s="7">
        <v>0.95960000000000001</v>
      </c>
      <c r="I192" s="7">
        <v>34</v>
      </c>
      <c r="J192" s="7">
        <v>0.521192199465076</v>
      </c>
      <c r="K192" s="8" t="s">
        <v>40</v>
      </c>
      <c r="L192" s="7">
        <v>19</v>
      </c>
      <c r="M192" s="7">
        <v>19</v>
      </c>
    </row>
    <row r="193" spans="1:17" x14ac:dyDescent="0.2">
      <c r="A193" s="11"/>
      <c r="B193" s="11"/>
      <c r="C193" s="11"/>
    </row>
    <row r="194" spans="1:17" x14ac:dyDescent="0.2">
      <c r="A194" s="11" t="s">
        <v>50</v>
      </c>
      <c r="B194" s="11"/>
      <c r="C194" s="11"/>
    </row>
    <row r="195" spans="1:17" s="5" customFormat="1" ht="85" x14ac:dyDescent="0.2">
      <c r="A195" s="3" t="s">
        <v>13</v>
      </c>
      <c r="B195" s="3" t="s">
        <v>25</v>
      </c>
      <c r="C195" s="3" t="s">
        <v>26</v>
      </c>
      <c r="D195" s="3" t="s">
        <v>27</v>
      </c>
      <c r="E195" s="3" t="s">
        <v>28</v>
      </c>
      <c r="F195" s="3" t="s">
        <v>29</v>
      </c>
      <c r="G195" s="3" t="s">
        <v>30</v>
      </c>
      <c r="H195" s="3" t="s">
        <v>31</v>
      </c>
      <c r="I195" s="3" t="s">
        <v>32</v>
      </c>
      <c r="J195" s="3" t="s">
        <v>33</v>
      </c>
      <c r="K195" s="4" t="s">
        <v>34</v>
      </c>
      <c r="L195" s="3" t="s">
        <v>35</v>
      </c>
      <c r="M195" s="3" t="s">
        <v>36</v>
      </c>
      <c r="N195" s="26"/>
      <c r="O195" s="26"/>
      <c r="P195" s="26"/>
      <c r="Q195" s="26"/>
    </row>
    <row r="196" spans="1:17" x14ac:dyDescent="0.2">
      <c r="A196" s="6" t="s">
        <v>37</v>
      </c>
      <c r="B196" s="7" t="s">
        <v>38</v>
      </c>
      <c r="C196" s="7" t="s">
        <v>39</v>
      </c>
      <c r="D196" s="7">
        <v>1</v>
      </c>
      <c r="E196" s="7">
        <v>1</v>
      </c>
      <c r="F196" s="7">
        <v>-1E-10</v>
      </c>
      <c r="G196" s="7">
        <v>0.40849999999999997</v>
      </c>
      <c r="H196" s="7">
        <v>2.4480000000000002E-10</v>
      </c>
      <c r="I196" s="7">
        <v>27</v>
      </c>
      <c r="J196" s="7">
        <v>0.75749999999999995</v>
      </c>
      <c r="K196" s="8" t="s">
        <v>40</v>
      </c>
      <c r="L196" s="7">
        <v>10</v>
      </c>
      <c r="M196" s="7">
        <v>19</v>
      </c>
    </row>
    <row r="197" spans="1:17" x14ac:dyDescent="0.2">
      <c r="A197" s="6" t="s">
        <v>41</v>
      </c>
      <c r="B197" s="7" t="s">
        <v>42</v>
      </c>
      <c r="C197" s="7">
        <v>1.82920992E-7</v>
      </c>
      <c r="D197" s="7">
        <v>1.5329999999999999</v>
      </c>
      <c r="E197" s="7">
        <v>7.1870000000000003</v>
      </c>
      <c r="F197" s="7">
        <v>-5.6529999999999996</v>
      </c>
      <c r="G197" s="7">
        <v>0.81389999999999996</v>
      </c>
      <c r="H197" s="7">
        <v>6.9450000000000003</v>
      </c>
      <c r="I197" s="7">
        <v>27</v>
      </c>
      <c r="J197" s="7">
        <v>5.54250606E-7</v>
      </c>
      <c r="K197" s="8" t="s">
        <v>40</v>
      </c>
      <c r="L197" s="7">
        <v>10</v>
      </c>
      <c r="M197" s="7">
        <v>19</v>
      </c>
    </row>
    <row r="198" spans="1:17" x14ac:dyDescent="0.2">
      <c r="A198" s="6" t="s">
        <v>43</v>
      </c>
      <c r="B198" s="7" t="s">
        <v>38</v>
      </c>
      <c r="C198" s="7">
        <v>0.99957991095483001</v>
      </c>
      <c r="D198" s="7">
        <v>1</v>
      </c>
      <c r="E198" s="7">
        <v>1</v>
      </c>
      <c r="F198" s="7">
        <v>-2.834E-4</v>
      </c>
      <c r="G198" s="7">
        <v>0.5333</v>
      </c>
      <c r="H198" s="7">
        <v>5.3140000000000001E-4</v>
      </c>
      <c r="I198" s="7">
        <v>27</v>
      </c>
      <c r="J198" s="7">
        <v>0.75749999999999995</v>
      </c>
      <c r="K198" s="8" t="s">
        <v>40</v>
      </c>
      <c r="L198" s="7">
        <v>10</v>
      </c>
      <c r="M198" s="7">
        <v>19</v>
      </c>
    </row>
    <row r="199" spans="1:17" x14ac:dyDescent="0.2">
      <c r="A199" s="6" t="s">
        <v>44</v>
      </c>
      <c r="B199" s="7" t="s">
        <v>38</v>
      </c>
      <c r="C199" s="7">
        <v>1.1385759150838001E-2</v>
      </c>
      <c r="D199" s="7">
        <v>2.3029999999999999</v>
      </c>
      <c r="E199" s="7">
        <v>1.34</v>
      </c>
      <c r="F199" s="7">
        <v>0.96330000000000005</v>
      </c>
      <c r="G199" s="7">
        <v>0.35470000000000002</v>
      </c>
      <c r="H199" s="7">
        <v>2.7160000000000002</v>
      </c>
      <c r="I199" s="7">
        <v>27</v>
      </c>
      <c r="J199" s="7">
        <v>1.7249425113518999E-2</v>
      </c>
      <c r="K199" s="8" t="s">
        <v>40</v>
      </c>
      <c r="L199" s="7">
        <v>10</v>
      </c>
      <c r="M199" s="7">
        <v>19</v>
      </c>
    </row>
    <row r="200" spans="1:17" x14ac:dyDescent="0.2">
      <c r="A200" s="11"/>
      <c r="B200" s="11"/>
      <c r="C200" s="11"/>
    </row>
    <row r="201" spans="1:17" s="5" customFormat="1" ht="85" x14ac:dyDescent="0.2">
      <c r="A201" s="3" t="s">
        <v>13</v>
      </c>
      <c r="B201" s="3" t="s">
        <v>25</v>
      </c>
      <c r="C201" s="3" t="s">
        <v>26</v>
      </c>
      <c r="D201" s="3" t="s">
        <v>28</v>
      </c>
      <c r="E201" s="3" t="s">
        <v>46</v>
      </c>
      <c r="F201" s="3" t="s">
        <v>29</v>
      </c>
      <c r="G201" s="3" t="s">
        <v>30</v>
      </c>
      <c r="H201" s="3" t="s">
        <v>31</v>
      </c>
      <c r="I201" s="3" t="s">
        <v>32</v>
      </c>
      <c r="J201" s="3" t="s">
        <v>33</v>
      </c>
      <c r="K201" s="4" t="s">
        <v>34</v>
      </c>
      <c r="L201" s="3" t="s">
        <v>36</v>
      </c>
      <c r="M201" s="3" t="s">
        <v>47</v>
      </c>
      <c r="N201" s="26"/>
      <c r="O201" s="26"/>
      <c r="P201" s="26"/>
      <c r="Q201" s="26"/>
    </row>
    <row r="202" spans="1:17" x14ac:dyDescent="0.2">
      <c r="A202" s="6" t="s">
        <v>37</v>
      </c>
      <c r="B202" s="7" t="s">
        <v>38</v>
      </c>
      <c r="C202" s="7" t="s">
        <v>39</v>
      </c>
      <c r="D202" s="7">
        <v>1</v>
      </c>
      <c r="E202" s="7">
        <v>1</v>
      </c>
      <c r="F202" s="7">
        <v>0</v>
      </c>
      <c r="G202" s="7">
        <v>0.3145</v>
      </c>
      <c r="H202" s="7">
        <v>0</v>
      </c>
      <c r="I202" s="7">
        <v>34</v>
      </c>
      <c r="J202" s="7">
        <v>0.505</v>
      </c>
      <c r="K202" s="8" t="s">
        <v>40</v>
      </c>
      <c r="L202" s="7">
        <v>19</v>
      </c>
      <c r="M202" s="7">
        <v>19</v>
      </c>
    </row>
    <row r="203" spans="1:17" x14ac:dyDescent="0.2">
      <c r="A203" s="6" t="s">
        <v>41</v>
      </c>
      <c r="B203" s="7" t="s">
        <v>42</v>
      </c>
      <c r="C203" s="7">
        <v>2.4307512999999999E-7</v>
      </c>
      <c r="D203" s="7">
        <v>7.1870000000000003</v>
      </c>
      <c r="E203" s="7">
        <v>3.141</v>
      </c>
      <c r="F203" s="7">
        <v>4.0449999999999999</v>
      </c>
      <c r="G203" s="7">
        <v>0.62960000000000005</v>
      </c>
      <c r="H203" s="7">
        <v>6.4249999999999998</v>
      </c>
      <c r="I203" s="7">
        <v>34</v>
      </c>
      <c r="J203" s="7">
        <v>4.9101176300000004E-7</v>
      </c>
      <c r="K203" s="8" t="s">
        <v>40</v>
      </c>
      <c r="L203" s="7">
        <v>19</v>
      </c>
      <c r="M203" s="7">
        <v>19</v>
      </c>
    </row>
    <row r="204" spans="1:17" x14ac:dyDescent="0.2">
      <c r="A204" s="6" t="s">
        <v>43</v>
      </c>
      <c r="B204" s="7" t="s">
        <v>38</v>
      </c>
      <c r="C204" s="7">
        <v>0.99948093574618502</v>
      </c>
      <c r="D204" s="7">
        <v>1</v>
      </c>
      <c r="E204" s="7">
        <v>1</v>
      </c>
      <c r="F204" s="7">
        <v>2.834E-4</v>
      </c>
      <c r="G204" s="7">
        <v>0.43240000000000001</v>
      </c>
      <c r="H204" s="7">
        <v>6.5539999999999999E-4</v>
      </c>
      <c r="I204" s="7">
        <v>34</v>
      </c>
      <c r="J204" s="7">
        <v>0.505</v>
      </c>
      <c r="K204" s="8" t="s">
        <v>40</v>
      </c>
      <c r="L204" s="7">
        <v>19</v>
      </c>
      <c r="M204" s="7">
        <v>19</v>
      </c>
    </row>
    <row r="205" spans="1:17" x14ac:dyDescent="0.2">
      <c r="A205" s="6" t="s">
        <v>44</v>
      </c>
      <c r="B205" s="7" t="s">
        <v>42</v>
      </c>
      <c r="C205" s="7">
        <v>2.0559233806820001E-3</v>
      </c>
      <c r="D205" s="7">
        <v>1.34</v>
      </c>
      <c r="E205" s="7">
        <v>0.38829999999999998</v>
      </c>
      <c r="F205" s="7">
        <v>0.95179999999999998</v>
      </c>
      <c r="G205" s="7">
        <v>0.28520000000000001</v>
      </c>
      <c r="H205" s="7">
        <v>3.3380000000000001</v>
      </c>
      <c r="I205" s="7">
        <v>34</v>
      </c>
      <c r="J205" s="7">
        <v>2.0764826144890002E-3</v>
      </c>
      <c r="K205" s="8" t="s">
        <v>40</v>
      </c>
      <c r="L205" s="7">
        <v>19</v>
      </c>
      <c r="M205" s="7">
        <v>19</v>
      </c>
    </row>
    <row r="206" spans="1:17" x14ac:dyDescent="0.2">
      <c r="A206" s="11"/>
      <c r="B206" s="11"/>
      <c r="C206" s="11"/>
    </row>
    <row r="207" spans="1:17" x14ac:dyDescent="0.2">
      <c r="A207" s="11"/>
      <c r="B207" s="11"/>
      <c r="C207" s="11"/>
    </row>
    <row r="208" spans="1:17" x14ac:dyDescent="0.2">
      <c r="A208" s="11"/>
      <c r="B208" s="11"/>
      <c r="C208" s="11"/>
    </row>
    <row r="209" spans="1:3" x14ac:dyDescent="0.2">
      <c r="A209" s="11"/>
      <c r="B209" s="11"/>
      <c r="C209" s="11"/>
    </row>
    <row r="210" spans="1:3" x14ac:dyDescent="0.2">
      <c r="A210" s="11"/>
      <c r="B210" s="11"/>
      <c r="C210" s="11"/>
    </row>
    <row r="211" spans="1:3" x14ac:dyDescent="0.2">
      <c r="A211" s="11"/>
      <c r="B211" s="11"/>
      <c r="C211" s="11"/>
    </row>
    <row r="212" spans="1:3" x14ac:dyDescent="0.2">
      <c r="A212" s="11"/>
      <c r="B212" s="11"/>
      <c r="C212" s="11"/>
    </row>
    <row r="213" spans="1:3" x14ac:dyDescent="0.2">
      <c r="A213" s="11"/>
      <c r="B213" s="11"/>
      <c r="C213" s="11"/>
    </row>
    <row r="214" spans="1:3" x14ac:dyDescent="0.2">
      <c r="A214" s="11"/>
      <c r="B214" s="11"/>
      <c r="C214" s="11"/>
    </row>
    <row r="215" spans="1:3" x14ac:dyDescent="0.2">
      <c r="A215" s="11"/>
      <c r="B215" s="11"/>
      <c r="C215" s="11"/>
    </row>
    <row r="216" spans="1:3" x14ac:dyDescent="0.2">
      <c r="A216" s="11"/>
      <c r="B216" s="11"/>
      <c r="C216" s="11"/>
    </row>
    <row r="217" spans="1:3" x14ac:dyDescent="0.2">
      <c r="A217" s="11"/>
      <c r="B217" s="11"/>
      <c r="C217" s="11"/>
    </row>
    <row r="218" spans="1:3" x14ac:dyDescent="0.2">
      <c r="A218" s="11"/>
      <c r="B218" s="11"/>
      <c r="C218" s="11"/>
    </row>
    <row r="219" spans="1:3" x14ac:dyDescent="0.2">
      <c r="A219" s="11"/>
      <c r="B219" s="11"/>
      <c r="C219" s="11"/>
    </row>
    <row r="220" spans="1:3" x14ac:dyDescent="0.2">
      <c r="A220" s="11"/>
      <c r="B220" s="11"/>
      <c r="C220" s="11"/>
    </row>
    <row r="221" spans="1:3" x14ac:dyDescent="0.2">
      <c r="A221" s="11"/>
      <c r="B221" s="11"/>
      <c r="C221" s="11"/>
    </row>
    <row r="222" spans="1:3" x14ac:dyDescent="0.2">
      <c r="A222" s="11"/>
      <c r="B222" s="11"/>
      <c r="C222" s="11"/>
    </row>
    <row r="223" spans="1:3" x14ac:dyDescent="0.2">
      <c r="A223" s="11"/>
      <c r="B223" s="11"/>
      <c r="C223" s="11"/>
    </row>
    <row r="224" spans="1:3" x14ac:dyDescent="0.2">
      <c r="A224" s="11"/>
      <c r="B224" s="11"/>
      <c r="C224" s="11"/>
    </row>
    <row r="225" spans="1:3" x14ac:dyDescent="0.2">
      <c r="A225" s="11"/>
      <c r="B225" s="11"/>
      <c r="C225" s="11"/>
    </row>
    <row r="226" spans="1:3" x14ac:dyDescent="0.2">
      <c r="A226" s="11"/>
      <c r="B226" s="11"/>
      <c r="C226" s="11"/>
    </row>
    <row r="227" spans="1:3" x14ac:dyDescent="0.2">
      <c r="A227" s="11"/>
      <c r="B227" s="11"/>
      <c r="C227" s="11"/>
    </row>
    <row r="228" spans="1:3" x14ac:dyDescent="0.2">
      <c r="A228" s="11"/>
      <c r="B228" s="11"/>
      <c r="C228" s="11"/>
    </row>
    <row r="229" spans="1:3" x14ac:dyDescent="0.2">
      <c r="A229" s="11"/>
      <c r="B229" s="11"/>
      <c r="C229" s="11"/>
    </row>
    <row r="230" spans="1:3" x14ac:dyDescent="0.2">
      <c r="A230" s="11"/>
      <c r="B230" s="11"/>
      <c r="C230" s="11"/>
    </row>
    <row r="231" spans="1:3" x14ac:dyDescent="0.2">
      <c r="A231" s="11"/>
      <c r="B231" s="11"/>
      <c r="C231" s="11"/>
    </row>
    <row r="232" spans="1:3" x14ac:dyDescent="0.2">
      <c r="A232" s="11"/>
      <c r="B232" s="11"/>
      <c r="C232" s="11"/>
    </row>
    <row r="233" spans="1:3" x14ac:dyDescent="0.2">
      <c r="A233" s="11"/>
      <c r="B233" s="11"/>
      <c r="C233" s="11"/>
    </row>
    <row r="234" spans="1:3" x14ac:dyDescent="0.2">
      <c r="A234" s="11"/>
      <c r="B234" s="11"/>
      <c r="C234" s="11"/>
    </row>
    <row r="235" spans="1:3" x14ac:dyDescent="0.2">
      <c r="A235" s="11"/>
      <c r="B235" s="11"/>
      <c r="C235" s="11"/>
    </row>
    <row r="236" spans="1:3" x14ac:dyDescent="0.2">
      <c r="A236" s="11"/>
      <c r="B236" s="11"/>
      <c r="C236" s="11"/>
    </row>
    <row r="237" spans="1:3" x14ac:dyDescent="0.2">
      <c r="A237" s="11"/>
      <c r="B237" s="11"/>
      <c r="C237" s="11"/>
    </row>
    <row r="238" spans="1:3" x14ac:dyDescent="0.2">
      <c r="A238" s="11"/>
      <c r="B238" s="11"/>
      <c r="C238" s="11"/>
    </row>
    <row r="239" spans="1:3" x14ac:dyDescent="0.2">
      <c r="A239" s="11"/>
      <c r="B239" s="11"/>
      <c r="C239" s="11"/>
    </row>
    <row r="240" spans="1:3" x14ac:dyDescent="0.2">
      <c r="A240" s="11"/>
      <c r="B240" s="11"/>
      <c r="C240" s="11"/>
    </row>
    <row r="241" spans="1:3" x14ac:dyDescent="0.2">
      <c r="A241" s="11"/>
      <c r="B241" s="11"/>
      <c r="C241" s="11"/>
    </row>
    <row r="242" spans="1:3" x14ac:dyDescent="0.2">
      <c r="A242" s="11"/>
      <c r="B242" s="11"/>
      <c r="C242" s="11"/>
    </row>
    <row r="243" spans="1:3" x14ac:dyDescent="0.2">
      <c r="A243" s="11"/>
      <c r="B243" s="11"/>
      <c r="C243" s="11"/>
    </row>
    <row r="244" spans="1:3" x14ac:dyDescent="0.2">
      <c r="A244" s="11"/>
      <c r="B244" s="11"/>
      <c r="C244" s="11"/>
    </row>
    <row r="245" spans="1:3" x14ac:dyDescent="0.2">
      <c r="A245" s="11"/>
      <c r="B245" s="11"/>
      <c r="C245" s="11"/>
    </row>
    <row r="246" spans="1:3" x14ac:dyDescent="0.2">
      <c r="A246" s="11"/>
      <c r="B246" s="11"/>
      <c r="C246" s="11"/>
    </row>
    <row r="247" spans="1:3" x14ac:dyDescent="0.2">
      <c r="A247" s="11"/>
      <c r="B247" s="11"/>
      <c r="C247" s="11"/>
    </row>
    <row r="248" spans="1:3" x14ac:dyDescent="0.2">
      <c r="A248" s="11"/>
      <c r="B248" s="11"/>
      <c r="C248" s="11"/>
    </row>
    <row r="249" spans="1:3" x14ac:dyDescent="0.2">
      <c r="A249" s="11"/>
      <c r="B249" s="11"/>
      <c r="C249" s="11"/>
    </row>
    <row r="250" spans="1:3" x14ac:dyDescent="0.2">
      <c r="A250" s="11"/>
      <c r="B250" s="11"/>
      <c r="C250" s="11"/>
    </row>
    <row r="251" spans="1:3" x14ac:dyDescent="0.2">
      <c r="A251" s="11"/>
      <c r="B251" s="11"/>
      <c r="C251" s="11"/>
    </row>
    <row r="252" spans="1:3" x14ac:dyDescent="0.2">
      <c r="A252" s="11"/>
      <c r="B252" s="11"/>
      <c r="C252" s="11"/>
    </row>
    <row r="253" spans="1:3" x14ac:dyDescent="0.2">
      <c r="A253" s="11"/>
      <c r="B253" s="11"/>
      <c r="C253" s="11"/>
    </row>
    <row r="254" spans="1:3" x14ac:dyDescent="0.2">
      <c r="A254" s="11"/>
      <c r="B254" s="11"/>
      <c r="C254" s="11"/>
    </row>
    <row r="255" spans="1:3" x14ac:dyDescent="0.2">
      <c r="A255" s="11"/>
      <c r="B255" s="11"/>
      <c r="C255" s="11"/>
    </row>
    <row r="256" spans="1:3" x14ac:dyDescent="0.2">
      <c r="A256" s="11"/>
      <c r="B256" s="11"/>
      <c r="C256" s="11"/>
    </row>
    <row r="257" spans="1:3" x14ac:dyDescent="0.2">
      <c r="A257" s="11"/>
      <c r="B257" s="11"/>
      <c r="C257" s="11"/>
    </row>
    <row r="258" spans="1:3" x14ac:dyDescent="0.2">
      <c r="A258" s="11"/>
      <c r="B258" s="11"/>
      <c r="C258" s="11"/>
    </row>
    <row r="259" spans="1:3" x14ac:dyDescent="0.2">
      <c r="A259" s="11"/>
      <c r="B259" s="11"/>
      <c r="C259" s="11"/>
    </row>
    <row r="260" spans="1:3" x14ac:dyDescent="0.2">
      <c r="A260" s="11"/>
      <c r="B260" s="11"/>
      <c r="C260" s="11"/>
    </row>
    <row r="261" spans="1:3" x14ac:dyDescent="0.2">
      <c r="A261" s="11"/>
      <c r="B261" s="11"/>
      <c r="C261" s="11"/>
    </row>
    <row r="262" spans="1:3" x14ac:dyDescent="0.2">
      <c r="A262" s="11"/>
      <c r="B262" s="11"/>
      <c r="C262" s="11"/>
    </row>
    <row r="263" spans="1:3" x14ac:dyDescent="0.2">
      <c r="A263" s="11"/>
      <c r="B263" s="11"/>
      <c r="C263" s="11"/>
    </row>
    <row r="264" spans="1:3" x14ac:dyDescent="0.2">
      <c r="A264" s="11"/>
      <c r="B264" s="11"/>
      <c r="C264" s="11"/>
    </row>
    <row r="265" spans="1:3" x14ac:dyDescent="0.2">
      <c r="A265" s="11"/>
      <c r="B265" s="11"/>
      <c r="C265" s="11"/>
    </row>
    <row r="266" spans="1:3" x14ac:dyDescent="0.2">
      <c r="A266" s="11"/>
      <c r="B266" s="11"/>
      <c r="C266" s="11"/>
    </row>
    <row r="267" spans="1:3" x14ac:dyDescent="0.2">
      <c r="A267" s="11"/>
      <c r="B267" s="11"/>
      <c r="C267" s="11"/>
    </row>
    <row r="268" spans="1:3" x14ac:dyDescent="0.2">
      <c r="A268" s="11"/>
      <c r="B268" s="11"/>
      <c r="C268" s="11"/>
    </row>
    <row r="269" spans="1:3" x14ac:dyDescent="0.2">
      <c r="A269" s="11"/>
      <c r="B269" s="11"/>
      <c r="C269" s="11"/>
    </row>
    <row r="270" spans="1:3" x14ac:dyDescent="0.2">
      <c r="A270" s="11"/>
      <c r="B270" s="11"/>
      <c r="C270" s="11"/>
    </row>
    <row r="271" spans="1:3" x14ac:dyDescent="0.2">
      <c r="A271" s="11"/>
      <c r="B271" s="11"/>
      <c r="C271" s="11"/>
    </row>
    <row r="272" spans="1:3" x14ac:dyDescent="0.2">
      <c r="A272" s="11"/>
      <c r="B272" s="11"/>
      <c r="C272" s="11"/>
    </row>
    <row r="273" spans="1:3" x14ac:dyDescent="0.2">
      <c r="A273" s="11"/>
      <c r="B273" s="11"/>
      <c r="C273" s="11"/>
    </row>
    <row r="274" spans="1:3" x14ac:dyDescent="0.2">
      <c r="A274" s="11"/>
      <c r="B274" s="11"/>
      <c r="C274" s="11"/>
    </row>
    <row r="275" spans="1:3" x14ac:dyDescent="0.2">
      <c r="A275" s="11"/>
      <c r="B275" s="11"/>
      <c r="C275" s="11"/>
    </row>
    <row r="276" spans="1:3" x14ac:dyDescent="0.2">
      <c r="A276" s="11"/>
      <c r="B276" s="11"/>
      <c r="C276" s="11"/>
    </row>
    <row r="277" spans="1:3" x14ac:dyDescent="0.2">
      <c r="A277" s="11"/>
      <c r="B277" s="11"/>
      <c r="C277" s="11"/>
    </row>
    <row r="278" spans="1:3" x14ac:dyDescent="0.2">
      <c r="A278" s="11"/>
      <c r="B278" s="11"/>
      <c r="C278" s="11"/>
    </row>
    <row r="279" spans="1:3" x14ac:dyDescent="0.2">
      <c r="A279" s="11"/>
      <c r="B279" s="11"/>
      <c r="C279" s="11"/>
    </row>
    <row r="280" spans="1:3" x14ac:dyDescent="0.2">
      <c r="A280" s="11"/>
      <c r="B280" s="11"/>
      <c r="C280" s="11"/>
    </row>
    <row r="281" spans="1:3" x14ac:dyDescent="0.2">
      <c r="A281" s="11"/>
      <c r="B281" s="11"/>
      <c r="C281" s="11"/>
    </row>
    <row r="282" spans="1:3" x14ac:dyDescent="0.2">
      <c r="A282" s="11"/>
      <c r="B282" s="11"/>
      <c r="C282" s="11"/>
    </row>
    <row r="283" spans="1:3" x14ac:dyDescent="0.2">
      <c r="A283" s="11"/>
      <c r="B283" s="11"/>
      <c r="C283" s="11"/>
    </row>
    <row r="284" spans="1:3" x14ac:dyDescent="0.2">
      <c r="A284" s="11"/>
      <c r="B284" s="11"/>
      <c r="C284" s="11"/>
    </row>
    <row r="285" spans="1:3" x14ac:dyDescent="0.2">
      <c r="A285" s="11"/>
      <c r="B285" s="11"/>
      <c r="C285" s="11"/>
    </row>
    <row r="286" spans="1:3" x14ac:dyDescent="0.2">
      <c r="A286" s="11"/>
      <c r="B286" s="11"/>
      <c r="C286" s="11"/>
    </row>
    <row r="287" spans="1:3" x14ac:dyDescent="0.2">
      <c r="A287" s="11"/>
      <c r="B287" s="11"/>
      <c r="C287" s="11"/>
    </row>
    <row r="288" spans="1:3" x14ac:dyDescent="0.2">
      <c r="A288" s="11"/>
      <c r="B288" s="11"/>
      <c r="C288" s="11"/>
    </row>
    <row r="289" spans="1:3" x14ac:dyDescent="0.2">
      <c r="A289" s="11"/>
      <c r="B289" s="11"/>
      <c r="C289" s="11"/>
    </row>
    <row r="290" spans="1:3" x14ac:dyDescent="0.2">
      <c r="A290" s="11"/>
      <c r="B290" s="11"/>
      <c r="C290" s="11"/>
    </row>
    <row r="291" spans="1:3" x14ac:dyDescent="0.2">
      <c r="A291" s="11"/>
      <c r="B291" s="11"/>
      <c r="C291" s="11"/>
    </row>
    <row r="292" spans="1:3" x14ac:dyDescent="0.2">
      <c r="A292" s="11"/>
      <c r="B292" s="11"/>
      <c r="C292" s="11"/>
    </row>
    <row r="293" spans="1:3" x14ac:dyDescent="0.2">
      <c r="A293" s="11"/>
      <c r="B293" s="11"/>
      <c r="C293" s="11"/>
    </row>
    <row r="294" spans="1:3" x14ac:dyDescent="0.2">
      <c r="A294" s="11"/>
      <c r="B294" s="11"/>
      <c r="C294" s="11"/>
    </row>
    <row r="295" spans="1:3" x14ac:dyDescent="0.2">
      <c r="A295" s="11"/>
      <c r="B295" s="11"/>
      <c r="C295" s="11"/>
    </row>
    <row r="296" spans="1:3" x14ac:dyDescent="0.2">
      <c r="A296" s="11"/>
      <c r="B296" s="11"/>
      <c r="C296" s="11"/>
    </row>
    <row r="297" spans="1:3" x14ac:dyDescent="0.2">
      <c r="A297" s="11"/>
      <c r="B297" s="11"/>
      <c r="C297" s="11"/>
    </row>
    <row r="298" spans="1:3" x14ac:dyDescent="0.2">
      <c r="A298" s="11"/>
      <c r="B298" s="11"/>
      <c r="C298" s="11"/>
    </row>
    <row r="299" spans="1:3" x14ac:dyDescent="0.2">
      <c r="A299" s="11"/>
      <c r="B299" s="11"/>
      <c r="C299" s="11"/>
    </row>
    <row r="300" spans="1:3" x14ac:dyDescent="0.2">
      <c r="A300" s="11"/>
      <c r="B300" s="11"/>
      <c r="C300" s="11"/>
    </row>
    <row r="301" spans="1:3" x14ac:dyDescent="0.2">
      <c r="A301" s="11"/>
      <c r="B301" s="11"/>
      <c r="C301" s="11"/>
    </row>
    <row r="302" spans="1:3" x14ac:dyDescent="0.2">
      <c r="A302" s="11"/>
      <c r="B302" s="11"/>
      <c r="C302" s="11"/>
    </row>
    <row r="303" spans="1:3" x14ac:dyDescent="0.2">
      <c r="A303" s="11"/>
      <c r="B303" s="11"/>
      <c r="C303" s="11"/>
    </row>
    <row r="304" spans="1:3" x14ac:dyDescent="0.2">
      <c r="A304" s="11"/>
      <c r="B304" s="11"/>
      <c r="C304" s="11"/>
    </row>
    <row r="305" spans="1:3" x14ac:dyDescent="0.2">
      <c r="A305" s="11"/>
      <c r="B305" s="11"/>
      <c r="C305" s="11"/>
    </row>
    <row r="306" spans="1:3" x14ac:dyDescent="0.2">
      <c r="A306" s="11"/>
      <c r="B306" s="11"/>
      <c r="C306" s="11"/>
    </row>
    <row r="307" spans="1:3" x14ac:dyDescent="0.2">
      <c r="A307" s="11"/>
      <c r="B307" s="11"/>
      <c r="C307" s="11"/>
    </row>
    <row r="308" spans="1:3" x14ac:dyDescent="0.2">
      <c r="A308" s="11"/>
      <c r="B308" s="11"/>
      <c r="C308" s="11"/>
    </row>
    <row r="309" spans="1:3" x14ac:dyDescent="0.2">
      <c r="A309" s="11"/>
      <c r="B309" s="11"/>
      <c r="C309" s="11"/>
    </row>
    <row r="310" spans="1:3" x14ac:dyDescent="0.2">
      <c r="A310" s="11"/>
      <c r="B310" s="11"/>
      <c r="C310" s="11"/>
    </row>
    <row r="311" spans="1:3" x14ac:dyDescent="0.2">
      <c r="A311" s="11"/>
      <c r="B311" s="11"/>
      <c r="C311" s="11"/>
    </row>
    <row r="312" spans="1:3" x14ac:dyDescent="0.2">
      <c r="A312" s="11"/>
      <c r="B312" s="11"/>
      <c r="C312" s="11"/>
    </row>
    <row r="313" spans="1:3" x14ac:dyDescent="0.2">
      <c r="A313" s="11"/>
      <c r="B313" s="11"/>
      <c r="C313" s="11"/>
    </row>
    <row r="314" spans="1:3" x14ac:dyDescent="0.2">
      <c r="A314" s="11"/>
      <c r="B314" s="11"/>
      <c r="C314" s="11"/>
    </row>
    <row r="315" spans="1:3" x14ac:dyDescent="0.2">
      <c r="A315" s="11"/>
      <c r="B315" s="11"/>
      <c r="C315" s="11"/>
    </row>
    <row r="316" spans="1:3" x14ac:dyDescent="0.2">
      <c r="A316" s="11"/>
      <c r="B316" s="11"/>
      <c r="C316" s="11"/>
    </row>
    <row r="317" spans="1:3" x14ac:dyDescent="0.2">
      <c r="A317" s="11"/>
      <c r="B317" s="11"/>
      <c r="C317" s="11"/>
    </row>
    <row r="318" spans="1:3" x14ac:dyDescent="0.2">
      <c r="A318" s="11"/>
      <c r="B318" s="11"/>
      <c r="C318" s="11"/>
    </row>
    <row r="319" spans="1:3" x14ac:dyDescent="0.2">
      <c r="A319" s="11"/>
      <c r="B319" s="11"/>
      <c r="C319" s="11"/>
    </row>
    <row r="320" spans="1:3" x14ac:dyDescent="0.2">
      <c r="A320" s="11"/>
      <c r="B320" s="11"/>
      <c r="C320" s="11"/>
    </row>
    <row r="321" spans="1:3" x14ac:dyDescent="0.2">
      <c r="A321" s="11"/>
      <c r="B321" s="11"/>
      <c r="C321" s="11"/>
    </row>
    <row r="322" spans="1:3" x14ac:dyDescent="0.2">
      <c r="A322" s="11"/>
      <c r="B322" s="11"/>
      <c r="C322" s="11"/>
    </row>
    <row r="323" spans="1:3" x14ac:dyDescent="0.2">
      <c r="A323" s="11"/>
      <c r="B323" s="11"/>
      <c r="C323" s="11"/>
    </row>
    <row r="324" spans="1:3" x14ac:dyDescent="0.2">
      <c r="A324" s="11"/>
      <c r="B324" s="11"/>
      <c r="C324" s="11"/>
    </row>
    <row r="325" spans="1:3" x14ac:dyDescent="0.2">
      <c r="A325" s="11"/>
      <c r="B325" s="11"/>
      <c r="C325" s="11"/>
    </row>
    <row r="326" spans="1:3" x14ac:dyDescent="0.2">
      <c r="A326" s="11"/>
      <c r="B326" s="11"/>
      <c r="C326" s="11"/>
    </row>
    <row r="327" spans="1:3" x14ac:dyDescent="0.2">
      <c r="A327" s="11"/>
      <c r="B327" s="11"/>
      <c r="C327" s="11"/>
    </row>
    <row r="328" spans="1:3" x14ac:dyDescent="0.2">
      <c r="A328" s="11"/>
      <c r="B328" s="11"/>
      <c r="C328" s="11"/>
    </row>
    <row r="329" spans="1:3" x14ac:dyDescent="0.2">
      <c r="A329" s="11"/>
      <c r="B329" s="11"/>
      <c r="C329" s="11"/>
    </row>
    <row r="330" spans="1:3" x14ac:dyDescent="0.2">
      <c r="A330" s="11"/>
      <c r="B330" s="11"/>
      <c r="C330" s="11"/>
    </row>
    <row r="331" spans="1:3" x14ac:dyDescent="0.2">
      <c r="A331" s="11"/>
      <c r="B331" s="11"/>
      <c r="C331" s="11"/>
    </row>
    <row r="332" spans="1:3" x14ac:dyDescent="0.2">
      <c r="A332" s="11"/>
      <c r="B332" s="11"/>
      <c r="C332" s="11"/>
    </row>
    <row r="333" spans="1:3" x14ac:dyDescent="0.2">
      <c r="A333" s="11"/>
      <c r="B333" s="11"/>
      <c r="C333" s="11"/>
    </row>
    <row r="334" spans="1:3" x14ac:dyDescent="0.2">
      <c r="A334" s="11"/>
      <c r="B334" s="11"/>
      <c r="C334" s="11"/>
    </row>
    <row r="335" spans="1:3" x14ac:dyDescent="0.2">
      <c r="A335" s="11"/>
      <c r="B335" s="11"/>
      <c r="C335" s="11"/>
    </row>
    <row r="336" spans="1:3" x14ac:dyDescent="0.2">
      <c r="A336" s="11"/>
      <c r="B336" s="11"/>
      <c r="C336" s="11"/>
    </row>
    <row r="337" spans="1:3" x14ac:dyDescent="0.2">
      <c r="A337" s="11"/>
      <c r="B337" s="11"/>
      <c r="C337" s="11"/>
    </row>
    <row r="338" spans="1:3" x14ac:dyDescent="0.2">
      <c r="A338" s="11"/>
      <c r="B338" s="11"/>
      <c r="C338" s="11"/>
    </row>
    <row r="339" spans="1:3" x14ac:dyDescent="0.2">
      <c r="A339" s="11"/>
      <c r="B339" s="11"/>
      <c r="C339" s="11"/>
    </row>
    <row r="340" spans="1:3" x14ac:dyDescent="0.2">
      <c r="A340" s="11"/>
      <c r="B340" s="11"/>
      <c r="C340" s="11"/>
    </row>
    <row r="341" spans="1:3" x14ac:dyDescent="0.2">
      <c r="A341" s="11"/>
      <c r="B341" s="11"/>
      <c r="C341" s="11"/>
    </row>
    <row r="342" spans="1:3" x14ac:dyDescent="0.2">
      <c r="A342" s="11"/>
      <c r="B342" s="11"/>
      <c r="C342" s="11"/>
    </row>
    <row r="343" spans="1:3" x14ac:dyDescent="0.2">
      <c r="A343" s="11"/>
      <c r="B343" s="11"/>
      <c r="C343" s="11"/>
    </row>
    <row r="344" spans="1:3" x14ac:dyDescent="0.2">
      <c r="A344" s="11"/>
      <c r="B344" s="11"/>
      <c r="C344" s="11"/>
    </row>
    <row r="345" spans="1:3" x14ac:dyDescent="0.2">
      <c r="A345" s="11"/>
      <c r="B345" s="11"/>
      <c r="C345" s="11"/>
    </row>
    <row r="346" spans="1:3" x14ac:dyDescent="0.2">
      <c r="A346" s="11"/>
      <c r="B346" s="11"/>
      <c r="C346" s="11"/>
    </row>
    <row r="347" spans="1:3" x14ac:dyDescent="0.2">
      <c r="A347" s="11"/>
      <c r="B347" s="11"/>
      <c r="C347" s="11"/>
    </row>
    <row r="348" spans="1:3" x14ac:dyDescent="0.2">
      <c r="A348" s="11"/>
      <c r="B348" s="11"/>
      <c r="C348" s="11"/>
    </row>
    <row r="349" spans="1:3" x14ac:dyDescent="0.2">
      <c r="A349" s="11"/>
      <c r="B349" s="11"/>
      <c r="C349" s="11"/>
    </row>
    <row r="350" spans="1:3" x14ac:dyDescent="0.2">
      <c r="A350" s="11"/>
      <c r="B350" s="11"/>
      <c r="C350" s="11"/>
    </row>
    <row r="351" spans="1:3" x14ac:dyDescent="0.2">
      <c r="A351" s="11"/>
      <c r="B351" s="11"/>
      <c r="C351" s="11"/>
    </row>
    <row r="352" spans="1:3" x14ac:dyDescent="0.2">
      <c r="A352" s="11"/>
      <c r="B352" s="11"/>
      <c r="C352" s="11"/>
    </row>
    <row r="353" spans="1:3" x14ac:dyDescent="0.2">
      <c r="A353" s="11"/>
      <c r="B353" s="11"/>
      <c r="C353" s="11"/>
    </row>
    <row r="354" spans="1:3" x14ac:dyDescent="0.2">
      <c r="A354" s="11"/>
      <c r="B354" s="11"/>
      <c r="C354" s="11"/>
    </row>
    <row r="355" spans="1:3" x14ac:dyDescent="0.2">
      <c r="A355" s="11"/>
      <c r="B355" s="11"/>
      <c r="C355" s="11"/>
    </row>
    <row r="356" spans="1:3" x14ac:dyDescent="0.2">
      <c r="A356" s="11"/>
      <c r="B356" s="11"/>
      <c r="C356" s="11"/>
    </row>
    <row r="357" spans="1:3" x14ac:dyDescent="0.2">
      <c r="A357" s="11"/>
      <c r="B357" s="11"/>
      <c r="C357" s="11"/>
    </row>
    <row r="358" spans="1:3" x14ac:dyDescent="0.2">
      <c r="A358" s="11"/>
      <c r="B358" s="11"/>
      <c r="C358" s="11"/>
    </row>
    <row r="359" spans="1:3" x14ac:dyDescent="0.2">
      <c r="A359" s="11"/>
      <c r="B359" s="11"/>
      <c r="C359" s="11"/>
    </row>
    <row r="360" spans="1:3" x14ac:dyDescent="0.2">
      <c r="A360" s="11"/>
      <c r="B360" s="11"/>
      <c r="C360" s="11"/>
    </row>
    <row r="361" spans="1:3" x14ac:dyDescent="0.2">
      <c r="A361" s="11"/>
      <c r="B361" s="11"/>
      <c r="C361" s="11"/>
    </row>
    <row r="362" spans="1:3" x14ac:dyDescent="0.2">
      <c r="A362" s="11"/>
      <c r="B362" s="11"/>
      <c r="C362" s="11"/>
    </row>
    <row r="363" spans="1:3" x14ac:dyDescent="0.2">
      <c r="A363" s="11"/>
      <c r="B363" s="11"/>
      <c r="C363" s="11"/>
    </row>
    <row r="364" spans="1:3" x14ac:dyDescent="0.2">
      <c r="A364" s="11"/>
      <c r="B364" s="11"/>
      <c r="C364" s="11"/>
    </row>
    <row r="365" spans="1:3" x14ac:dyDescent="0.2">
      <c r="A365" s="11"/>
      <c r="B365" s="11"/>
      <c r="C365" s="11"/>
    </row>
    <row r="366" spans="1:3" x14ac:dyDescent="0.2">
      <c r="A366" s="11"/>
      <c r="B366" s="11"/>
      <c r="C366" s="11"/>
    </row>
    <row r="367" spans="1:3" x14ac:dyDescent="0.2">
      <c r="A367" s="11"/>
      <c r="B367" s="11"/>
      <c r="C367" s="11"/>
    </row>
    <row r="368" spans="1:3" x14ac:dyDescent="0.2">
      <c r="A368" s="11"/>
      <c r="B368" s="11"/>
      <c r="C368" s="11"/>
    </row>
    <row r="369" spans="1:3" x14ac:dyDescent="0.2">
      <c r="A369" s="11"/>
      <c r="B369" s="11"/>
      <c r="C369" s="11"/>
    </row>
    <row r="370" spans="1:3" x14ac:dyDescent="0.2">
      <c r="A370" s="11"/>
      <c r="B370" s="11"/>
      <c r="C370" s="11"/>
    </row>
    <row r="371" spans="1:3" x14ac:dyDescent="0.2">
      <c r="A371" s="11"/>
      <c r="B371" s="11"/>
      <c r="C371" s="11"/>
    </row>
    <row r="372" spans="1:3" x14ac:dyDescent="0.2">
      <c r="A372" s="11"/>
      <c r="B372" s="11"/>
      <c r="C372" s="11"/>
    </row>
    <row r="373" spans="1:3" x14ac:dyDescent="0.2">
      <c r="A373" s="11"/>
      <c r="B373" s="11"/>
      <c r="C373" s="11"/>
    </row>
    <row r="374" spans="1:3" x14ac:dyDescent="0.2">
      <c r="A374" s="11"/>
      <c r="B374" s="11"/>
      <c r="C374" s="11"/>
    </row>
    <row r="375" spans="1:3" x14ac:dyDescent="0.2">
      <c r="A375" s="11"/>
      <c r="B375" s="11"/>
      <c r="C375" s="11"/>
    </row>
    <row r="376" spans="1:3" x14ac:dyDescent="0.2">
      <c r="A376" s="11"/>
      <c r="B376" s="11"/>
      <c r="C376" s="11"/>
    </row>
    <row r="377" spans="1:3" x14ac:dyDescent="0.2">
      <c r="A377" s="11"/>
      <c r="B377" s="11"/>
      <c r="C377" s="11"/>
    </row>
    <row r="378" spans="1:3" x14ac:dyDescent="0.2">
      <c r="A378" s="11"/>
      <c r="B378" s="11"/>
      <c r="C378" s="11"/>
    </row>
  </sheetData>
  <mergeCells count="12">
    <mergeCell ref="B105:E105"/>
    <mergeCell ref="F105:I105"/>
    <mergeCell ref="J105:M105"/>
    <mergeCell ref="N105:Q105"/>
    <mergeCell ref="B2:E2"/>
    <mergeCell ref="F2:I2"/>
    <mergeCell ref="J2:M2"/>
    <mergeCell ref="N2:Q2"/>
    <mergeCell ref="B40:E40"/>
    <mergeCell ref="F40:I40"/>
    <mergeCell ref="J40:M40"/>
    <mergeCell ref="N40:Q40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8T23:59:00Z</dcterms:created>
  <dcterms:modified xsi:type="dcterms:W3CDTF">2022-04-09T00:10:57Z</dcterms:modified>
</cp:coreProperties>
</file>